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15" firstSheet="1" activeTab="2"/>
  </bookViews>
  <sheets>
    <sheet name="Dataset (samples)" sheetId="9" r:id="rId1"/>
    <sheet name="Dataset (controls)" sheetId="11" r:id="rId2"/>
    <sheet name="Cutoff (mean + 3SD)" sheetId="10" r:id="rId3"/>
    <sheet name="kDNA PP" sheetId="13" r:id="rId4"/>
    <sheet name="18S PP " sheetId="14" r:id="rId5"/>
    <sheet name="Test readouts" sheetId="16" r:id="rId6"/>
  </sheets>
  <calcPr calcId="144525"/>
</workbook>
</file>

<file path=xl/sharedStrings.xml><?xml version="1.0" encoding="utf-8"?>
<sst xmlns="http://schemas.openxmlformats.org/spreadsheetml/2006/main" count="765" uniqueCount="240">
  <si>
    <r>
      <rPr>
        <b/>
        <sz val="14"/>
        <color theme="1"/>
        <rFont val="Calibri"/>
        <charset val="134"/>
        <scheme val="minor"/>
      </rPr>
      <t>Supplementary File 2</t>
    </r>
    <r>
      <rPr>
        <sz val="14"/>
        <color theme="1"/>
        <rFont val="Calibri"/>
        <charset val="134"/>
        <scheme val="minor"/>
      </rPr>
      <t xml:space="preserve">. Dataset of clinical samples analysed by kDNA and 18S PCR/CRISPR assays, kDNA qPCR and kDNA cPCR assays for detection of </t>
    </r>
    <r>
      <rPr>
        <i/>
        <sz val="14"/>
        <color theme="1"/>
        <rFont val="Calibri"/>
        <charset val="134"/>
        <scheme val="minor"/>
      </rPr>
      <t>Leishmania</t>
    </r>
    <r>
      <rPr>
        <sz val="14"/>
        <color theme="1"/>
        <rFont val="Calibri"/>
        <charset val="134"/>
        <scheme val="minor"/>
      </rPr>
      <t xml:space="preserve"> spp.</t>
    </r>
  </si>
  <si>
    <t>mean fluorescence of NTC1 at 20 min (kDNA)</t>
  </si>
  <si>
    <t>mean fluorescence of NTC1 at 10 min (18S)</t>
  </si>
  <si>
    <t>mean fluorescence of NTC1 at 10 min (RNase P)</t>
  </si>
  <si>
    <t>PCR/CRISPR-Cas12a assays</t>
  </si>
  <si>
    <t>Sample code UPCH</t>
  </si>
  <si>
    <t>Sample recoding UPC</t>
  </si>
  <si>
    <t>Specimen type</t>
  </si>
  <si>
    <t>kDNA cPCR *</t>
  </si>
  <si>
    <t>kDNA qPCR</t>
  </si>
  <si>
    <r>
      <rPr>
        <i/>
        <sz val="10"/>
        <color theme="1"/>
        <rFont val="Arial"/>
        <charset val="134"/>
      </rPr>
      <t>ERV-3</t>
    </r>
    <r>
      <rPr>
        <sz val="10"/>
        <color theme="1"/>
        <rFont val="Arial"/>
        <charset val="134"/>
      </rPr>
      <t xml:space="preserve"> qPCR</t>
    </r>
  </si>
  <si>
    <t>Parasite load ¥</t>
  </si>
  <si>
    <t>Target fluorescence</t>
  </si>
  <si>
    <t>Sample control fluorescence</t>
  </si>
  <si>
    <r>
      <rPr>
        <sz val="10"/>
        <color theme="1"/>
        <rFont val="Arial"/>
        <charset val="134"/>
      </rPr>
      <t xml:space="preserve">Fluorescence ratios </t>
    </r>
    <r>
      <rPr>
        <sz val="10"/>
        <color theme="1"/>
        <rFont val="Calibri"/>
        <charset val="134"/>
      </rPr>
      <t>ϕ</t>
    </r>
  </si>
  <si>
    <t>Mean Cq ¶</t>
  </si>
  <si>
    <t>Parasite equivalents</t>
  </si>
  <si>
    <t>Readout</t>
  </si>
  <si>
    <t>Mean Cq</t>
  </si>
  <si>
    <t>Mean copy number</t>
  </si>
  <si>
    <t>Parasites/10^6 human cells</t>
  </si>
  <si>
    <t>kDNA at 20 min</t>
  </si>
  <si>
    <t>18S at 10 min</t>
  </si>
  <si>
    <t>RNaseP /   10 min</t>
  </si>
  <si>
    <r>
      <rPr>
        <sz val="10"/>
        <color theme="1"/>
        <rFont val="Arial"/>
        <charset val="134"/>
      </rPr>
      <t xml:space="preserve">kDNA &gt; 1.151 = detected; </t>
    </r>
    <r>
      <rPr>
        <sz val="10"/>
        <color theme="1"/>
        <rFont val="Calibri"/>
        <charset val="134"/>
      </rPr>
      <t>≤</t>
    </r>
    <r>
      <rPr>
        <sz val="10"/>
        <color theme="1"/>
        <rFont val="Arial"/>
        <charset val="134"/>
      </rPr>
      <t xml:space="preserve"> 1.151 = not detected</t>
    </r>
  </si>
  <si>
    <r>
      <rPr>
        <sz val="10"/>
        <color rgb="FF000000"/>
        <rFont val="Arial"/>
        <charset val="134"/>
      </rPr>
      <t xml:space="preserve">18S &gt; 1.171 = detected; </t>
    </r>
    <r>
      <rPr>
        <sz val="10"/>
        <color rgb="FF000000"/>
        <rFont val="Calibri"/>
        <charset val="134"/>
      </rPr>
      <t>≤</t>
    </r>
    <r>
      <rPr>
        <sz val="10"/>
        <color rgb="FF000000"/>
        <rFont val="Arial"/>
        <charset val="134"/>
      </rPr>
      <t xml:space="preserve"> 1.171 = not detected</t>
    </r>
  </si>
  <si>
    <r>
      <rPr>
        <sz val="10"/>
        <color theme="1"/>
        <rFont val="Arial"/>
        <charset val="134"/>
      </rPr>
      <t xml:space="preserve">RNaseP &gt; 5 = detected; </t>
    </r>
    <r>
      <rPr>
        <sz val="10"/>
        <color theme="1"/>
        <rFont val="Calibri"/>
        <charset val="134"/>
      </rPr>
      <t>≤</t>
    </r>
    <r>
      <rPr>
        <sz val="10"/>
        <color theme="1"/>
        <rFont val="Arial"/>
        <charset val="134"/>
      </rPr>
      <t xml:space="preserve"> 5 = not detected</t>
    </r>
  </si>
  <si>
    <t>Replicate 1</t>
  </si>
  <si>
    <t>Replicate 2</t>
  </si>
  <si>
    <t>LFA-CU-001#</t>
  </si>
  <si>
    <t>CL-01</t>
  </si>
  <si>
    <t>filter paper</t>
  </si>
  <si>
    <t>N/A</t>
  </si>
  <si>
    <t>NA</t>
  </si>
  <si>
    <t>LFA-CU-002</t>
  </si>
  <si>
    <t>CL-02</t>
  </si>
  <si>
    <t>LFA-CU-009</t>
  </si>
  <si>
    <t>CL-03</t>
  </si>
  <si>
    <t>biopsy</t>
  </si>
  <si>
    <t>LFA-CU-010</t>
  </si>
  <si>
    <t>CL-04</t>
  </si>
  <si>
    <t>LFA-CU-012</t>
  </si>
  <si>
    <t>CL-05</t>
  </si>
  <si>
    <t>LFA-CU-021</t>
  </si>
  <si>
    <t>CL-06</t>
  </si>
  <si>
    <t>LFA-CU-022</t>
  </si>
  <si>
    <t>CL-07</t>
  </si>
  <si>
    <t>swab</t>
  </si>
  <si>
    <t>LFA-CU-024</t>
  </si>
  <si>
    <t>CL-08</t>
  </si>
  <si>
    <t>cytology brush</t>
  </si>
  <si>
    <t>LFA-CU-025</t>
  </si>
  <si>
    <t>CL-09</t>
  </si>
  <si>
    <t>LFA-CU-026</t>
  </si>
  <si>
    <t>CL-10</t>
  </si>
  <si>
    <t>LFA-CU-027</t>
  </si>
  <si>
    <t>CL-11</t>
  </si>
  <si>
    <t>LFA-CU-028</t>
  </si>
  <si>
    <t>CL-12</t>
  </si>
  <si>
    <t>LFA-CU-030</t>
  </si>
  <si>
    <t>CL-13</t>
  </si>
  <si>
    <t>LFA-CU-031</t>
  </si>
  <si>
    <t>CL-14</t>
  </si>
  <si>
    <t>LFA-CU-032#</t>
  </si>
  <si>
    <t>CL-15</t>
  </si>
  <si>
    <t>LFA-CU-033</t>
  </si>
  <si>
    <t>CL-16</t>
  </si>
  <si>
    <t>LFA-CU-034</t>
  </si>
  <si>
    <t>CL-17</t>
  </si>
  <si>
    <t>LFA-CU-044</t>
  </si>
  <si>
    <t>CL-18</t>
  </si>
  <si>
    <t>LFA-CU-045</t>
  </si>
  <si>
    <t>CL-19</t>
  </si>
  <si>
    <t>LFA-CU-049</t>
  </si>
  <si>
    <t>CL-20</t>
  </si>
  <si>
    <t>scraping</t>
  </si>
  <si>
    <t>LFA-CU-050</t>
  </si>
  <si>
    <t>CL-21</t>
  </si>
  <si>
    <t>LFA-CU-053</t>
  </si>
  <si>
    <t>CL-22</t>
  </si>
  <si>
    <t>LFA-CU-054</t>
  </si>
  <si>
    <t>CL-23</t>
  </si>
  <si>
    <t>LFA-CU-056</t>
  </si>
  <si>
    <t>CL-24</t>
  </si>
  <si>
    <t>LFA-CU-058</t>
  </si>
  <si>
    <t>CL-25</t>
  </si>
  <si>
    <t>LFA-CU-063</t>
  </si>
  <si>
    <t>CL-26</t>
  </si>
  <si>
    <t>LFA-CU-065</t>
  </si>
  <si>
    <t>CL-27</t>
  </si>
  <si>
    <t>LFA-CU-066</t>
  </si>
  <si>
    <t>CL-28</t>
  </si>
  <si>
    <t>LFA-CU-069</t>
  </si>
  <si>
    <t>CL-29</t>
  </si>
  <si>
    <t>LFA-CU-071</t>
  </si>
  <si>
    <t>CL-30</t>
  </si>
  <si>
    <t>LFA-CU-072</t>
  </si>
  <si>
    <t>CL-31</t>
  </si>
  <si>
    <t>LFA-CU-073</t>
  </si>
  <si>
    <t>CL-32</t>
  </si>
  <si>
    <t>LFA-CU-075</t>
  </si>
  <si>
    <t>CL-33</t>
  </si>
  <si>
    <t>LFA-CU-076</t>
  </si>
  <si>
    <t>CL-34</t>
  </si>
  <si>
    <t>LFA-CU-077</t>
  </si>
  <si>
    <t>CL-35</t>
  </si>
  <si>
    <t>LFA-CU-102</t>
  </si>
  <si>
    <t>CL-36</t>
  </si>
  <si>
    <t>LFA-CU-103</t>
  </si>
  <si>
    <t>CL-37</t>
  </si>
  <si>
    <t>LFA-CU-104</t>
  </si>
  <si>
    <t>CL-38</t>
  </si>
  <si>
    <t>LFA-CU-105A</t>
  </si>
  <si>
    <t>CL-39</t>
  </si>
  <si>
    <t>LFA-CU-106B</t>
  </si>
  <si>
    <t>CL-40</t>
  </si>
  <si>
    <t>LFA-CU-107</t>
  </si>
  <si>
    <t>CL-41</t>
  </si>
  <si>
    <t>LFA-CU-108</t>
  </si>
  <si>
    <t>CL-42</t>
  </si>
  <si>
    <t>LFA-CU-109§</t>
  </si>
  <si>
    <t>CL-43</t>
  </si>
  <si>
    <t>LFA-CU-110</t>
  </si>
  <si>
    <t>CL-44</t>
  </si>
  <si>
    <t>LFA-CU-111</t>
  </si>
  <si>
    <t>CL-45</t>
  </si>
  <si>
    <t>LFA-CU-112</t>
  </si>
  <si>
    <t>CL-46</t>
  </si>
  <si>
    <t>LFA-CU-113</t>
  </si>
  <si>
    <t>CL-47</t>
  </si>
  <si>
    <t>LFA-CU-114</t>
  </si>
  <si>
    <t>CL-48</t>
  </si>
  <si>
    <t>LFA-CU-115</t>
  </si>
  <si>
    <t>CL-49</t>
  </si>
  <si>
    <r>
      <rPr>
        <sz val="11"/>
        <color theme="1"/>
        <rFont val="Calibri"/>
        <charset val="134"/>
        <scheme val="minor"/>
      </rPr>
      <t xml:space="preserve">* kDNA cPCR, conventional PCR test (López </t>
    </r>
    <r>
      <rPr>
        <i/>
        <sz val="11"/>
        <color theme="1"/>
        <rFont val="Calibri"/>
        <charset val="134"/>
        <scheme val="minor"/>
      </rPr>
      <t>et al</t>
    </r>
    <r>
      <rPr>
        <sz val="11"/>
        <color theme="1"/>
        <rFont val="Calibri"/>
        <charset val="134"/>
        <scheme val="minor"/>
      </rPr>
      <t xml:space="preserve">. 1993) used as routine diagnostic test to detect </t>
    </r>
    <r>
      <rPr>
        <i/>
        <sz val="11"/>
        <color theme="1"/>
        <rFont val="Calibri"/>
        <charset val="134"/>
        <scheme val="minor"/>
      </rPr>
      <t>Leishmania</t>
    </r>
    <r>
      <rPr>
        <sz val="11"/>
        <color theme="1"/>
        <rFont val="Calibri"/>
        <charset val="134"/>
        <scheme val="minor"/>
      </rPr>
      <t xml:space="preserve"> infection in the analysed clinical samples.</t>
    </r>
  </si>
  <si>
    <t>In qPCR and PCR/CRISPR assays, replicate 1 and replicate 2 correspond to two independent experimental runs.</t>
  </si>
  <si>
    <r>
      <rPr>
        <sz val="11"/>
        <color theme="1"/>
        <rFont val="Calibri"/>
        <charset val="134"/>
      </rPr>
      <t>ϕ</t>
    </r>
    <r>
      <rPr>
        <sz val="11"/>
        <color theme="1"/>
        <rFont val="Calibri"/>
        <charset val="134"/>
        <scheme val="minor"/>
      </rPr>
      <t xml:space="preserve"> Fluorescence ratios of the CRISPR-Cas12a assay on the target amplicon were calculated from the raw fluorescence values measured for each sample normalized to the mean fluorescence value of the no-template control (NTC1 = PCR blank) across Cas12a detection runs.</t>
    </r>
  </si>
  <si>
    <t xml:space="preserve">The readout of the different tests is given as: 0 = not detected; 1 = detected. The readout of the kDNA cPCR test is based on result visualization by agarose gel electrophoresis; the readout of the kDNA qPCR assay is based on detected Cq-values; the readout of the CRISPR-Cas12a assay on the target amplicon (kDNA or 18S rDNA) is based on fluorescence ratios (test sample/NTC) where the mean of negative clinical samples + 3 standard deviations was taken as the classification cutoff. </t>
  </si>
  <si>
    <t xml:space="preserve">For PCR/CRISPR assays: all patient DNA samples were diluted 1/10 and 5 µl of this dilution (about  10 - 100 ng) was used as input DNA in the PCR pre-amplification step prior to Cas12a-based detection. </t>
  </si>
  <si>
    <t># Only these two samples had a low concentration of DNA (0.1 ng/µl in the case of LFA-CU-032 and 0.8 ng/µl for LFA-CU-001), they were added directly into the qPCR reaction (5 µl each). As for the other samples, 10 ng of total DNA input was used in the qPCR assays.</t>
  </si>
  <si>
    <r>
      <rPr>
        <sz val="11"/>
        <color theme="1"/>
        <rFont val="Calibri"/>
        <charset val="134"/>
        <scheme val="minor"/>
      </rPr>
      <t xml:space="preserve">§ Sample LFA-CU-109 was analysed with 10 ng DNA input (replicate 1) and 30 ng DNA input (replicate 2) in the kDNA qPCR and </t>
    </r>
    <r>
      <rPr>
        <i/>
        <sz val="11"/>
        <color theme="1"/>
        <rFont val="Calibri"/>
        <charset val="134"/>
        <scheme val="minor"/>
      </rPr>
      <t>ERV-3</t>
    </r>
    <r>
      <rPr>
        <sz val="11"/>
        <color theme="1"/>
        <rFont val="Calibri"/>
        <charset val="134"/>
        <scheme val="minor"/>
      </rPr>
      <t xml:space="preserve"> qPCR assays.</t>
    </r>
  </si>
  <si>
    <t>¶ Cq = quantification cycle; N/A indicates that no Cq value was obtained.</t>
  </si>
  <si>
    <r>
      <rPr>
        <sz val="11"/>
        <color theme="1"/>
        <rFont val="Calibri"/>
        <charset val="134"/>
        <scheme val="minor"/>
      </rPr>
      <t xml:space="preserve">¥ The </t>
    </r>
    <r>
      <rPr>
        <i/>
        <sz val="11"/>
        <color theme="1"/>
        <rFont val="Calibri"/>
        <charset val="134"/>
        <scheme val="minor"/>
      </rPr>
      <t xml:space="preserve">Leishmania </t>
    </r>
    <r>
      <rPr>
        <sz val="11"/>
        <color theme="1"/>
        <rFont val="Calibri"/>
        <charset val="134"/>
        <scheme val="minor"/>
      </rPr>
      <t>parasite load was calculated as: [(parasite DNA equivalents/reaction estimated by kDNA qPCR)/(</t>
    </r>
    <r>
      <rPr>
        <i/>
        <sz val="11"/>
        <color theme="1"/>
        <rFont val="Calibri"/>
        <charset val="134"/>
        <scheme val="minor"/>
      </rPr>
      <t>ERV-3</t>
    </r>
    <r>
      <rPr>
        <sz val="11"/>
        <color theme="1"/>
        <rFont val="Calibri"/>
        <charset val="134"/>
        <scheme val="minor"/>
      </rPr>
      <t xml:space="preserve"> average copy number/2)] x 10^6, expressed as the number of </t>
    </r>
    <r>
      <rPr>
        <i/>
        <sz val="11"/>
        <color theme="1"/>
        <rFont val="Calibri"/>
        <charset val="134"/>
        <scheme val="minor"/>
      </rPr>
      <t>Leishmania</t>
    </r>
    <r>
      <rPr>
        <sz val="11"/>
        <color theme="1"/>
        <rFont val="Calibri"/>
        <charset val="134"/>
        <scheme val="minor"/>
      </rPr>
      <t xml:space="preserve"> parasites per 10^6 human cells. NA = not applicable (since the kDNA target was not detected).</t>
    </r>
  </si>
  <si>
    <t>Data of controls included alongside test samples in the PCR/CRISPR and qPCR assays.</t>
  </si>
  <si>
    <t>Control code</t>
  </si>
  <si>
    <t xml:space="preserve">kDNA </t>
  </si>
  <si>
    <t xml:space="preserve">18S </t>
  </si>
  <si>
    <t xml:space="preserve">RNaseP </t>
  </si>
  <si>
    <t>PC_plate1</t>
  </si>
  <si>
    <t>n.d.</t>
  </si>
  <si>
    <t>PC_plate2</t>
  </si>
  <si>
    <t>PC_plate3</t>
  </si>
  <si>
    <t>PC_plate4</t>
  </si>
  <si>
    <t>PC_plate5</t>
  </si>
  <si>
    <t>PC_plate6</t>
  </si>
  <si>
    <t>HC_plate1</t>
  </si>
  <si>
    <t>HC_plate2</t>
  </si>
  <si>
    <t>HC_plate3</t>
  </si>
  <si>
    <t>HC_plate4</t>
  </si>
  <si>
    <t>HC_plate5</t>
  </si>
  <si>
    <t>HC_plate6</t>
  </si>
  <si>
    <t>NTC1-PCR_plate1</t>
  </si>
  <si>
    <t>NTC1-PCR_plate2</t>
  </si>
  <si>
    <t>NTC1-PCR_plate3</t>
  </si>
  <si>
    <t>NTC1-PCR_plate4</t>
  </si>
  <si>
    <t>NTC1-PCR_plate5</t>
  </si>
  <si>
    <t>NTC1-PCR_plate6</t>
  </si>
  <si>
    <t>NTC2-PCR_plate1</t>
  </si>
  <si>
    <t>NTC2-PCR_plate2</t>
  </si>
  <si>
    <t>NTC2-PCR_plate3</t>
  </si>
  <si>
    <t>NTC2-PCR_plate4</t>
  </si>
  <si>
    <t>NTC2-PCR_plate5</t>
  </si>
  <si>
    <t>NTC2-PCR_plate6</t>
  </si>
  <si>
    <t>NTC-CRISPR_plate1</t>
  </si>
  <si>
    <t>NTC-CRISPR_plate2</t>
  </si>
  <si>
    <t>NTC-CRISPR_plate3</t>
  </si>
  <si>
    <t>NTC-CRISPR_plate4</t>
  </si>
  <si>
    <t>NTC-CRISPR_plate5</t>
  </si>
  <si>
    <t>NTC-CRISPR_plate6</t>
  </si>
  <si>
    <t>¶ Cq = quantification cycle</t>
  </si>
  <si>
    <t>ϕ Fluorescence ratios of the CRISPR-Cas12a assay on the target amplicon were calculated from the raw fluorescence values measured for each sample normalized to the mean fluorescence value of the no template control (NTC1 = PCR blank) across runs.</t>
  </si>
  <si>
    <r>
      <rPr>
        <sz val="11"/>
        <color theme="1"/>
        <rFont val="Calibri"/>
        <charset val="134"/>
        <scheme val="minor"/>
      </rPr>
      <t>Controls: PC = positive control (</t>
    </r>
    <r>
      <rPr>
        <i/>
        <sz val="11"/>
        <color theme="1"/>
        <rFont val="Calibri"/>
        <charset val="134"/>
        <scheme val="minor"/>
      </rPr>
      <t>L. braziliensis</t>
    </r>
    <r>
      <rPr>
        <sz val="11"/>
        <color theme="1"/>
        <rFont val="Calibri"/>
        <charset val="134"/>
        <scheme val="minor"/>
      </rPr>
      <t xml:space="preserve"> M2904 genomic DNA was used as positive control in the PCR/CRISPR assays; DNA from a patient's biopsy specimen positive for </t>
    </r>
    <r>
      <rPr>
        <i/>
        <sz val="11"/>
        <color theme="1"/>
        <rFont val="Calibri"/>
        <charset val="134"/>
        <scheme val="minor"/>
      </rPr>
      <t>Leishmania</t>
    </r>
    <r>
      <rPr>
        <sz val="11"/>
        <color theme="1"/>
        <rFont val="Calibri"/>
        <charset val="134"/>
        <scheme val="minor"/>
      </rPr>
      <t xml:space="preserve"> infection was used as positive control in the kDNA qPCR assay); HC = human genomic DNA control; NTC = no template control (NTC1, kept closed without water addition; NTC2, made with PCR-grade water as the template replacement).</t>
    </r>
  </si>
  <si>
    <t>n.d. = not done</t>
  </si>
  <si>
    <t>Determination of cutoff values (mean + 3SD) for PCR/CRISPR assays targeting kDNA and 18S rDNA.</t>
  </si>
  <si>
    <t xml:space="preserve">kDNA cPCR </t>
  </si>
  <si>
    <r>
      <rPr>
        <sz val="10"/>
        <color theme="1"/>
        <rFont val="Arial"/>
        <charset val="134"/>
      </rPr>
      <t xml:space="preserve">Fluorescence ratios </t>
    </r>
    <r>
      <rPr>
        <sz val="10"/>
        <color theme="1"/>
        <rFont val="Calibri"/>
        <charset val="134"/>
        <scheme val="minor"/>
      </rPr>
      <t>ϕ</t>
    </r>
  </si>
  <si>
    <t>ND</t>
  </si>
  <si>
    <t>cutoff of fluorescence ratios §</t>
  </si>
  <si>
    <t>kDNA</t>
  </si>
  <si>
    <t>mean</t>
  </si>
  <si>
    <t>SD</t>
  </si>
  <si>
    <t>3SD</t>
  </si>
  <si>
    <t>mean + 3SD</t>
  </si>
  <si>
    <t>cPCR, conventional PCR; qPCR, quantitative real-time PCR</t>
  </si>
  <si>
    <t>§ The cutoff values of the fluorescence ratios (CRISPR-Cas12a assay) were determined by the average of negative clinical samples plus three times of the standard deviation.</t>
  </si>
  <si>
    <t># Sample LFA-CU-001 had a low concentration of DNA (0.8 ng/µl), it was added directly (5 µl) into the qPCR reaction. As for the other samples, 10 ng of total DNA input was used in the qPCR assay.</t>
  </si>
  <si>
    <t>ND = not detected.</t>
  </si>
  <si>
    <t>Determination of percentage positivity (PP) of fluorescence readings of the CRISPR-Cas12a assay on the kDNA target amplicon.</t>
  </si>
  <si>
    <t>PCR/CRISPR-Cas12a assay</t>
  </si>
  <si>
    <t>Percentage positivity (PP) #</t>
  </si>
  <si>
    <t>kDNA PP (&gt; 29.995 = detected; ≤ 29.995 = not detected) ¥</t>
  </si>
  <si>
    <t>Positive control Ф</t>
  </si>
  <si>
    <t>PP mean</t>
  </si>
  <si>
    <t>PP mean (%)</t>
  </si>
  <si>
    <t xml:space="preserve">Readout </t>
  </si>
  <si>
    <t>Cas12a assay plate</t>
  </si>
  <si>
    <t>fluorescence at 20 min</t>
  </si>
  <si>
    <t>LFA-CU-001</t>
  </si>
  <si>
    <t>kDNA_PC_plate1</t>
  </si>
  <si>
    <t>kDNA_PC_plate2</t>
  </si>
  <si>
    <t>kDNA_PC_plate3</t>
  </si>
  <si>
    <t>kDNA_PC_plate4</t>
  </si>
  <si>
    <t>kDNA_PC_plate5</t>
  </si>
  <si>
    <t>kDNA_PC_plate6</t>
  </si>
  <si>
    <r>
      <rPr>
        <sz val="10"/>
        <color theme="1"/>
        <rFont val="Calibri"/>
        <charset val="134"/>
        <scheme val="minor"/>
      </rPr>
      <t xml:space="preserve">Ф PC = </t>
    </r>
    <r>
      <rPr>
        <i/>
        <sz val="10"/>
        <color theme="1"/>
        <rFont val="Calibri"/>
        <charset val="134"/>
        <scheme val="minor"/>
      </rPr>
      <t>L. braziliensis</t>
    </r>
    <r>
      <rPr>
        <sz val="10"/>
        <color theme="1"/>
        <rFont val="Calibri"/>
        <charset val="134"/>
        <scheme val="minor"/>
      </rPr>
      <t xml:space="preserve"> M2904 genomic DNA</t>
    </r>
  </si>
  <si>
    <t>LFA-CU-032</t>
  </si>
  <si>
    <t>LFA-CU-109</t>
  </si>
  <si>
    <t># PP = (raw fluorescence of the test sample/raw fluorescence of the positive control of the corresponding plate) x 100.</t>
  </si>
  <si>
    <t>¥ Statistical analysis (Stata): A logistic regression could not be fit due to perfect separation. The predictor variable (PP) predicts the outcome variable Y (kDNA qPCR result) perfectly since PP &gt; 29.995 corresponds to Y = 1 (detected) and PP ≤ 29.995 corresponds to Y = 0 (not detected).</t>
  </si>
  <si>
    <t>Determination of percentage positivity (PP) of fluorescence readings of the CRISPR-Cas12a assay on the 18S rDNA target amplicon.</t>
  </si>
  <si>
    <t>18S PP (&gt; 18.251 = detected; ≤ 18.251 = not detected) ¥</t>
  </si>
  <si>
    <t xml:space="preserve">PP mean </t>
  </si>
  <si>
    <t>fluorescence at 10 min</t>
  </si>
  <si>
    <t>18S_PC_plate1</t>
  </si>
  <si>
    <t>18S_PC_plate2</t>
  </si>
  <si>
    <t>18S_PC_plate3</t>
  </si>
  <si>
    <t>18S_PC_plate4</t>
  </si>
  <si>
    <t>18S_PC_plate5</t>
  </si>
  <si>
    <t>18S_PC_plate6</t>
  </si>
  <si>
    <t>¥ Statistical analysis (Stata): A simple logistic regression model was performed using the PP of the tested samples as the predictor variable and the kDNA qPCR result as the dependent variable. The optimal cutoff point for the predicted probabilities (Pr-cutoff/PP = 18.251) was selected based on the maximization of the Youden's index (sensitivity + specificity - 1).</t>
  </si>
  <si>
    <t>Comparison of tests readouts on the analysed clinical samples</t>
  </si>
  <si>
    <t>kDNA cPCR</t>
  </si>
  <si>
    <t>kDNA PCR/CRISPR</t>
  </si>
  <si>
    <t>18S PCR/CRISPR</t>
  </si>
  <si>
    <t>Pr-cutoff/PP</t>
  </si>
  <si>
    <t>No. of detected samples</t>
  </si>
  <si>
    <t xml:space="preserve">The readout of the different tests is given as: 0 = not detected; 1 = detected. </t>
  </si>
  <si>
    <t>The readout of the kDNA cPCR test is based on result visualization by agarose gel electrophoresis.</t>
  </si>
  <si>
    <t>The readout of the kDNA qPCR assay is based on detected Cq-values.</t>
  </si>
  <si>
    <t>The readout of the CRISPR-Cas12a assay on the target amplicon is based on: 1) fluorescence ratios (test sample/NTC), where the mean of negative clinical samples + 3 standard deviations was taken as the classification cutoff, or alternatively on 2) percentage positivity (PP) of raw fluorescence values of the test samples relative to a positive control (that was run in each Cas12a assay plate), where the optimal probability cutoff point (Pr-cutoff/PP) was used for classification.</t>
  </si>
</sst>
</file>

<file path=xl/styles.xml><?xml version="1.0" encoding="utf-8"?>
<styleSheet xmlns="http://schemas.openxmlformats.org/spreadsheetml/2006/main">
  <numFmts count="5">
    <numFmt numFmtId="44" formatCode="_(&quot;$&quot;* #,##0.00_);_(&quot;$&quot;* \(#,##0.00\);_(&quot;$&quot;* &quot;-&quot;??_);_(@_)"/>
    <numFmt numFmtId="176" formatCode="0.000"/>
    <numFmt numFmtId="177" formatCode="_ * #,##0_ ;_ * \-#,##0_ ;_ * &quot;-&quot;_ ;_ @_ "/>
    <numFmt numFmtId="42" formatCode="_(&quot;$&quot;* #,##0_);_(&quot;$&quot;* \(#,##0\);_(&quot;$&quot;* &quot;-&quot;_);_(@_)"/>
    <numFmt numFmtId="178" formatCode="_ * #,##0.00_ ;_ * \-#,##0.00_ ;_ * &quot;-&quot;??_ ;_ @_ "/>
  </numFmts>
  <fonts count="39">
    <font>
      <sz val="11"/>
      <color theme="1"/>
      <name val="Arial"/>
      <charset val="134"/>
    </font>
    <font>
      <sz val="10"/>
      <color theme="1"/>
      <name val="Arial"/>
      <charset val="134"/>
    </font>
    <font>
      <sz val="11"/>
      <color theme="1"/>
      <name val="Calibri"/>
      <charset val="134"/>
      <scheme val="minor"/>
    </font>
    <font>
      <sz val="14"/>
      <color theme="1"/>
      <name val="Calibri"/>
      <charset val="134"/>
      <scheme val="minor"/>
    </font>
    <font>
      <sz val="10"/>
      <name val="Arial"/>
      <charset val="134"/>
    </font>
    <font>
      <sz val="11"/>
      <color theme="1"/>
      <name val="Arial"/>
      <charset val="134"/>
    </font>
    <font>
      <sz val="12"/>
      <color theme="1"/>
      <name val="Calibri"/>
      <charset val="134"/>
      <scheme val="minor"/>
    </font>
    <font>
      <sz val="10"/>
      <color rgb="FF000000"/>
      <name val="Arial"/>
      <charset val="134"/>
    </font>
    <font>
      <sz val="10"/>
      <color rgb="FFFF0000"/>
      <name val="Arial"/>
      <charset val="134"/>
    </font>
    <font>
      <sz val="10"/>
      <color theme="1"/>
      <name val="Calibri"/>
      <charset val="134"/>
      <scheme val="minor"/>
    </font>
    <font>
      <sz val="10"/>
      <color rgb="FFC00000"/>
      <name val="Arial"/>
      <charset val="134"/>
    </font>
    <font>
      <u/>
      <sz val="11"/>
      <color rgb="FF0000FF"/>
      <name val="Calibri"/>
      <charset val="0"/>
      <scheme val="minor"/>
    </font>
    <font>
      <sz val="11"/>
      <color theme="1"/>
      <name val="Calibri"/>
      <charset val="134"/>
      <scheme val="minor"/>
    </font>
    <font>
      <sz val="11"/>
      <color theme="1"/>
      <name val="Calibri"/>
      <charset val="0"/>
      <scheme val="minor"/>
    </font>
    <font>
      <sz val="11"/>
      <color theme="0"/>
      <name val="Calibri"/>
      <charset val="0"/>
      <scheme val="minor"/>
    </font>
    <font>
      <u/>
      <sz val="11"/>
      <color rgb="FF800080"/>
      <name val="Calibri"/>
      <charset val="0"/>
      <scheme val="minor"/>
    </font>
    <font>
      <sz val="11"/>
      <color rgb="FF9C6500"/>
      <name val="Calibri"/>
      <charset val="0"/>
      <scheme val="minor"/>
    </font>
    <font>
      <b/>
      <sz val="11"/>
      <color rgb="FFFFFFFF"/>
      <name val="Calibri"/>
      <charset val="0"/>
      <scheme val="minor"/>
    </font>
    <font>
      <b/>
      <sz val="13"/>
      <color theme="3"/>
      <name val="Calibri"/>
      <charset val="134"/>
      <scheme val="minor"/>
    </font>
    <font>
      <i/>
      <sz val="11"/>
      <color rgb="FF7F7F7F"/>
      <name val="Calibri"/>
      <charset val="0"/>
      <scheme val="minor"/>
    </font>
    <font>
      <sz val="11"/>
      <color rgb="FFFF0000"/>
      <name val="Calibri"/>
      <charset val="0"/>
      <scheme val="minor"/>
    </font>
    <font>
      <b/>
      <sz val="18"/>
      <color theme="3"/>
      <name val="Calibri"/>
      <charset val="134"/>
      <scheme val="minor"/>
    </font>
    <font>
      <b/>
      <sz val="15"/>
      <color theme="3"/>
      <name val="Calibri"/>
      <charset val="134"/>
      <scheme val="minor"/>
    </font>
    <font>
      <b/>
      <sz val="11"/>
      <color theme="3"/>
      <name val="Calibri"/>
      <charset val="134"/>
      <scheme val="minor"/>
    </font>
    <font>
      <b/>
      <sz val="11"/>
      <color theme="1"/>
      <name val="Calibri"/>
      <charset val="0"/>
      <scheme val="minor"/>
    </font>
    <font>
      <sz val="11"/>
      <color rgb="FF006100"/>
      <name val="Calibri"/>
      <charset val="0"/>
      <scheme val="minor"/>
    </font>
    <font>
      <sz val="11"/>
      <color rgb="FF3F3F76"/>
      <name val="Calibri"/>
      <charset val="0"/>
      <scheme val="minor"/>
    </font>
    <font>
      <b/>
      <sz val="11"/>
      <color rgb="FF3F3F3F"/>
      <name val="Calibri"/>
      <charset val="0"/>
      <scheme val="minor"/>
    </font>
    <font>
      <sz val="11"/>
      <color rgb="FFFA7D00"/>
      <name val="Calibri"/>
      <charset val="0"/>
      <scheme val="minor"/>
    </font>
    <font>
      <b/>
      <sz val="11"/>
      <color rgb="FFFA7D00"/>
      <name val="Calibri"/>
      <charset val="0"/>
      <scheme val="minor"/>
    </font>
    <font>
      <sz val="11"/>
      <color rgb="FF9C0006"/>
      <name val="Calibri"/>
      <charset val="0"/>
      <scheme val="minor"/>
    </font>
    <font>
      <i/>
      <sz val="10"/>
      <color theme="1"/>
      <name val="Calibri"/>
      <charset val="134"/>
      <scheme val="minor"/>
    </font>
    <font>
      <sz val="10"/>
      <color theme="1"/>
      <name val="Calibri"/>
      <charset val="134"/>
    </font>
    <font>
      <sz val="10"/>
      <color rgb="FF000000"/>
      <name val="Calibri"/>
      <charset val="134"/>
    </font>
    <font>
      <i/>
      <sz val="10"/>
      <color theme="1"/>
      <name val="Arial"/>
      <charset val="134"/>
    </font>
    <font>
      <i/>
      <sz val="11"/>
      <color theme="1"/>
      <name val="Calibri"/>
      <charset val="134"/>
      <scheme val="minor"/>
    </font>
    <font>
      <b/>
      <sz val="14"/>
      <color theme="1"/>
      <name val="Calibri"/>
      <charset val="134"/>
      <scheme val="minor"/>
    </font>
    <font>
      <i/>
      <sz val="14"/>
      <color theme="1"/>
      <name val="Calibri"/>
      <charset val="134"/>
      <scheme val="minor"/>
    </font>
    <font>
      <sz val="11"/>
      <color theme="1"/>
      <name val="Calibri"/>
      <charset val="134"/>
    </font>
  </fonts>
  <fills count="39">
    <fill>
      <patternFill patternType="none"/>
    </fill>
    <fill>
      <patternFill patternType="gray125"/>
    </fill>
    <fill>
      <patternFill patternType="solid">
        <fgColor theme="7" tint="0.399975585192419"/>
        <bgColor indexed="64"/>
      </patternFill>
    </fill>
    <fill>
      <patternFill patternType="solid">
        <fgColor theme="0"/>
        <bgColor indexed="64"/>
      </patternFill>
    </fill>
    <fill>
      <patternFill patternType="solid">
        <fgColor theme="8" tint="0.399975585192419"/>
        <bgColor indexed="64"/>
      </patternFill>
    </fill>
    <fill>
      <patternFill patternType="solid">
        <fgColor rgb="FF92D050"/>
        <bgColor indexed="64"/>
      </patternFill>
    </fill>
    <fill>
      <patternFill patternType="solid">
        <fgColor rgb="FFFFFF00"/>
        <bgColor indexed="64"/>
      </patternFill>
    </fill>
    <fill>
      <patternFill patternType="solid">
        <fgColor rgb="FFFFC000"/>
        <bgColor indexed="64"/>
      </patternFill>
    </fill>
    <fill>
      <patternFill patternType="solid">
        <fgColor theme="7" tint="0.599993896298105"/>
        <bgColor indexed="64"/>
      </patternFill>
    </fill>
    <fill>
      <patternFill patternType="solid">
        <fgColor theme="6"/>
        <bgColor indexed="64"/>
      </patternFill>
    </fill>
    <fill>
      <patternFill patternType="solid">
        <fgColor theme="4" tint="0.599993896298105"/>
        <bgColor indexed="64"/>
      </patternFill>
    </fill>
    <fill>
      <patternFill patternType="solid">
        <fgColor theme="8" tint="0.599993896298105"/>
        <bgColor indexed="64"/>
      </patternFill>
    </fill>
    <fill>
      <patternFill patternType="solid">
        <fgColor theme="7" tint="0.799981688894314"/>
        <bgColor indexed="64"/>
      </patternFill>
    </fill>
    <fill>
      <patternFill patternType="solid">
        <fgColor theme="7"/>
        <bgColor indexed="64"/>
      </patternFill>
    </fill>
    <fill>
      <patternFill patternType="solid">
        <fgColor theme="7" tint="0.399975585192419"/>
        <bgColor indexed="64"/>
      </patternFill>
    </fill>
    <fill>
      <patternFill patternType="solid">
        <fgColor theme="9"/>
        <bgColor indexed="64"/>
      </patternFill>
    </fill>
    <fill>
      <patternFill patternType="solid">
        <fgColor theme="8" tint="0.399975585192419"/>
        <bgColor indexed="64"/>
      </patternFill>
    </fill>
    <fill>
      <patternFill patternType="solid">
        <fgColor theme="5" tint="0.799981688894314"/>
        <bgColor indexed="64"/>
      </patternFill>
    </fill>
    <fill>
      <patternFill patternType="solid">
        <fgColor theme="5"/>
        <bgColor indexed="64"/>
      </patternFill>
    </fill>
    <fill>
      <patternFill patternType="solid">
        <fgColor rgb="FFFFEB9C"/>
        <bgColor indexed="64"/>
      </patternFill>
    </fill>
    <fill>
      <patternFill patternType="solid">
        <fgColor rgb="FFA5A5A5"/>
        <bgColor indexed="64"/>
      </patternFill>
    </fill>
    <fill>
      <patternFill patternType="solid">
        <fgColor theme="8"/>
        <bgColor indexed="64"/>
      </patternFill>
    </fill>
    <fill>
      <patternFill patternType="solid">
        <fgColor theme="6" tint="0.799981688894314"/>
        <bgColor indexed="64"/>
      </patternFill>
    </fill>
    <fill>
      <patternFill patternType="solid">
        <fgColor theme="9" tint="0.799981688894314"/>
        <bgColor indexed="64"/>
      </patternFill>
    </fill>
    <fill>
      <patternFill patternType="solid">
        <fgColor theme="8" tint="0.799981688894314"/>
        <bgColor indexed="64"/>
      </patternFill>
    </fill>
    <fill>
      <patternFill patternType="solid">
        <fgColor rgb="FFFFFFCC"/>
        <bgColor indexed="64"/>
      </patternFill>
    </fill>
    <fill>
      <patternFill patternType="solid">
        <fgColor theme="9" tint="0.399975585192419"/>
        <bgColor indexed="64"/>
      </patternFill>
    </fill>
    <fill>
      <patternFill patternType="solid">
        <fgColor theme="6" tint="0.599993896298105"/>
        <bgColor indexed="64"/>
      </patternFill>
    </fill>
    <fill>
      <patternFill patternType="solid">
        <fgColor theme="9" tint="0.599993896298105"/>
        <bgColor indexed="64"/>
      </patternFill>
    </fill>
    <fill>
      <patternFill patternType="solid">
        <fgColor theme="5" tint="0.399975585192419"/>
        <bgColor indexed="64"/>
      </patternFill>
    </fill>
    <fill>
      <patternFill patternType="solid">
        <fgColor theme="4" tint="0.799981688894314"/>
        <bgColor indexed="64"/>
      </patternFill>
    </fill>
    <fill>
      <patternFill patternType="solid">
        <fgColor theme="5" tint="0.599993896298105"/>
        <bgColor indexed="64"/>
      </patternFill>
    </fill>
    <fill>
      <patternFill patternType="solid">
        <fgColor rgb="FFC6EFCE"/>
        <bgColor indexed="64"/>
      </patternFill>
    </fill>
    <fill>
      <patternFill patternType="solid">
        <fgColor rgb="FFFFCC99"/>
        <bgColor indexed="64"/>
      </patternFill>
    </fill>
    <fill>
      <patternFill patternType="solid">
        <fgColor theme="4" tint="0.399975585192419"/>
        <bgColor indexed="64"/>
      </patternFill>
    </fill>
    <fill>
      <patternFill patternType="solid">
        <fgColor theme="6" tint="0.399975585192419"/>
        <bgColor indexed="64"/>
      </patternFill>
    </fill>
    <fill>
      <patternFill patternType="solid">
        <fgColor rgb="FFF2F2F2"/>
        <bgColor indexed="64"/>
      </patternFill>
    </fill>
    <fill>
      <patternFill patternType="solid">
        <fgColor theme="4"/>
        <bgColor indexed="64"/>
      </patternFill>
    </fill>
    <fill>
      <patternFill patternType="solid">
        <fgColor rgb="FFFFC7CE"/>
        <bgColor indexed="64"/>
      </patternFill>
    </fill>
  </fills>
  <borders count="3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thin">
        <color rgb="FF000000"/>
      </bottom>
      <diagonal/>
    </border>
    <border>
      <left/>
      <right/>
      <top style="thin">
        <color rgb="FF000000"/>
      </top>
      <bottom style="thin">
        <color rgb="FF000000"/>
      </bottom>
      <diagonal/>
    </border>
    <border>
      <left/>
      <right/>
      <top style="thin">
        <color rgb="FF000000"/>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rgb="FF000000"/>
      </left>
      <right/>
      <top/>
      <bottom style="thin">
        <color rgb="FF000000"/>
      </bottom>
      <diagonal/>
    </border>
    <border>
      <left/>
      <right style="thin">
        <color rgb="FF000000"/>
      </right>
      <top/>
      <bottom style="thin">
        <color rgb="FF000000"/>
      </bottom>
      <diagonal/>
    </border>
    <border>
      <left style="thin">
        <color auto="1"/>
      </left>
      <right/>
      <top/>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style="thin">
        <color rgb="FF000000"/>
      </left>
      <right/>
      <top/>
      <bottom/>
      <diagonal/>
    </border>
    <border>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right/>
      <top/>
      <bottom style="medium">
        <color theme="4" tint="0.499984740745262"/>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s>
  <cellStyleXfs count="50">
    <xf numFmtId="0" fontId="0" fillId="0" borderId="0"/>
    <xf numFmtId="0" fontId="13" fillId="10" borderId="0" applyNumberFormat="0" applyBorder="0" applyAlignment="0" applyProtection="0">
      <alignment vertical="center"/>
    </xf>
    <xf numFmtId="178" fontId="12" fillId="0" borderId="0" applyFont="0" applyFill="0" applyBorder="0" applyAlignment="0" applyProtection="0">
      <alignment vertical="center"/>
    </xf>
    <xf numFmtId="177" fontId="12" fillId="0" borderId="0" applyFont="0" applyFill="0" applyBorder="0" applyAlignment="0" applyProtection="0">
      <alignment vertical="center"/>
    </xf>
    <xf numFmtId="42" fontId="12" fillId="0" borderId="0" applyFont="0" applyFill="0" applyBorder="0" applyAlignment="0" applyProtection="0">
      <alignment vertical="center"/>
    </xf>
    <xf numFmtId="44" fontId="12" fillId="0" borderId="0" applyFont="0" applyFill="0" applyBorder="0" applyAlignment="0" applyProtection="0">
      <alignment vertical="center"/>
    </xf>
    <xf numFmtId="9" fontId="12" fillId="0" borderId="0" applyFont="0" applyFill="0" applyBorder="0" applyAlignment="0" applyProtection="0">
      <alignment vertical="center"/>
    </xf>
    <xf numFmtId="0" fontId="11" fillId="0" borderId="0" applyNumberFormat="0" applyFill="0" applyBorder="0" applyAlignment="0" applyProtection="0">
      <alignment vertical="center"/>
    </xf>
    <xf numFmtId="0" fontId="14" fillId="14" borderId="0" applyNumberFormat="0" applyBorder="0" applyAlignment="0" applyProtection="0">
      <alignment vertical="center"/>
    </xf>
    <xf numFmtId="0" fontId="15" fillId="0" borderId="0" applyNumberFormat="0" applyFill="0" applyBorder="0" applyAlignment="0" applyProtection="0">
      <alignment vertical="center"/>
    </xf>
    <xf numFmtId="0" fontId="17" fillId="20" borderId="28" applyNumberFormat="0" applyAlignment="0" applyProtection="0">
      <alignment vertical="center"/>
    </xf>
    <xf numFmtId="0" fontId="18" fillId="0" borderId="29" applyNumberFormat="0" applyFill="0" applyAlignment="0" applyProtection="0">
      <alignment vertical="center"/>
    </xf>
    <xf numFmtId="0" fontId="12" fillId="25" borderId="30" applyNumberFormat="0" applyFont="0" applyAlignment="0" applyProtection="0">
      <alignment vertical="center"/>
    </xf>
    <xf numFmtId="0" fontId="13" fillId="27" borderId="0" applyNumberFormat="0" applyBorder="0" applyAlignment="0" applyProtection="0">
      <alignment vertical="center"/>
    </xf>
    <xf numFmtId="0" fontId="20" fillId="0" borderId="0" applyNumberFormat="0" applyFill="0" applyBorder="0" applyAlignment="0" applyProtection="0">
      <alignment vertical="center"/>
    </xf>
    <xf numFmtId="0" fontId="13" fillId="31" borderId="0" applyNumberFormat="0" applyBorder="0" applyAlignment="0" applyProtection="0">
      <alignment vertical="center"/>
    </xf>
    <xf numFmtId="0" fontId="21"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22" fillId="0" borderId="29" applyNumberFormat="0" applyFill="0" applyAlignment="0" applyProtection="0">
      <alignment vertical="center"/>
    </xf>
    <xf numFmtId="0" fontId="23" fillId="0" borderId="31" applyNumberFormat="0" applyFill="0" applyAlignment="0" applyProtection="0">
      <alignment vertical="center"/>
    </xf>
    <xf numFmtId="0" fontId="23" fillId="0" borderId="0" applyNumberFormat="0" applyFill="0" applyBorder="0" applyAlignment="0" applyProtection="0">
      <alignment vertical="center"/>
    </xf>
    <xf numFmtId="0" fontId="26" fillId="33" borderId="33" applyNumberFormat="0" applyAlignment="0" applyProtection="0">
      <alignment vertical="center"/>
    </xf>
    <xf numFmtId="0" fontId="14" fillId="35" borderId="0" applyNumberFormat="0" applyBorder="0" applyAlignment="0" applyProtection="0">
      <alignment vertical="center"/>
    </xf>
    <xf numFmtId="0" fontId="25" fillId="32" borderId="0" applyNumberFormat="0" applyBorder="0" applyAlignment="0" applyProtection="0">
      <alignment vertical="center"/>
    </xf>
    <xf numFmtId="0" fontId="27" fillId="36" borderId="34" applyNumberFormat="0" applyAlignment="0" applyProtection="0">
      <alignment vertical="center"/>
    </xf>
    <xf numFmtId="0" fontId="13" fillId="30" borderId="0" applyNumberFormat="0" applyBorder="0" applyAlignment="0" applyProtection="0">
      <alignment vertical="center"/>
    </xf>
    <xf numFmtId="0" fontId="29" fillId="36" borderId="33" applyNumberFormat="0" applyAlignment="0" applyProtection="0">
      <alignment vertical="center"/>
    </xf>
    <xf numFmtId="0" fontId="28" fillId="0" borderId="35" applyNumberFormat="0" applyFill="0" applyAlignment="0" applyProtection="0">
      <alignment vertical="center"/>
    </xf>
    <xf numFmtId="0" fontId="24" fillId="0" borderId="32" applyNumberFormat="0" applyFill="0" applyAlignment="0" applyProtection="0">
      <alignment vertical="center"/>
    </xf>
    <xf numFmtId="0" fontId="30" fillId="38" borderId="0" applyNumberFormat="0" applyBorder="0" applyAlignment="0" applyProtection="0">
      <alignment vertical="center"/>
    </xf>
    <xf numFmtId="0" fontId="16" fillId="19" borderId="0" applyNumberFormat="0" applyBorder="0" applyAlignment="0" applyProtection="0">
      <alignment vertical="center"/>
    </xf>
    <xf numFmtId="0" fontId="14" fillId="37" borderId="0" applyNumberFormat="0" applyBorder="0" applyAlignment="0" applyProtection="0">
      <alignment vertical="center"/>
    </xf>
    <xf numFmtId="0" fontId="5" fillId="0" borderId="0"/>
    <xf numFmtId="0" fontId="13" fillId="24" borderId="0" applyNumberFormat="0" applyBorder="0" applyAlignment="0" applyProtection="0">
      <alignment vertical="center"/>
    </xf>
    <xf numFmtId="0" fontId="14" fillId="34" borderId="0" applyNumberFormat="0" applyBorder="0" applyAlignment="0" applyProtection="0">
      <alignment vertical="center"/>
    </xf>
    <xf numFmtId="0" fontId="14" fillId="18" borderId="0" applyNumberFormat="0" applyBorder="0" applyAlignment="0" applyProtection="0">
      <alignment vertical="center"/>
    </xf>
    <xf numFmtId="0" fontId="13" fillId="17" borderId="0" applyNumberFormat="0" applyBorder="0" applyAlignment="0" applyProtection="0">
      <alignment vertical="center"/>
    </xf>
    <xf numFmtId="0" fontId="13" fillId="23" borderId="0" applyNumberFormat="0" applyBorder="0" applyAlignment="0" applyProtection="0">
      <alignment vertical="center"/>
    </xf>
    <xf numFmtId="0" fontId="14" fillId="29" borderId="0" applyNumberFormat="0" applyBorder="0" applyAlignment="0" applyProtection="0">
      <alignment vertical="center"/>
    </xf>
    <xf numFmtId="0" fontId="14" fillId="9" borderId="0" applyNumberFormat="0" applyBorder="0" applyAlignment="0" applyProtection="0">
      <alignment vertical="center"/>
    </xf>
    <xf numFmtId="0" fontId="13" fillId="22" borderId="0" applyNumberFormat="0" applyBorder="0" applyAlignment="0" applyProtection="0">
      <alignment vertical="center"/>
    </xf>
    <xf numFmtId="0" fontId="14" fillId="13" borderId="0" applyNumberFormat="0" applyBorder="0" applyAlignment="0" applyProtection="0">
      <alignment vertical="center"/>
    </xf>
    <xf numFmtId="0" fontId="13" fillId="12" borderId="0" applyNumberFormat="0" applyBorder="0" applyAlignment="0" applyProtection="0">
      <alignment vertical="center"/>
    </xf>
    <xf numFmtId="0" fontId="13" fillId="8" borderId="0" applyNumberFormat="0" applyBorder="0" applyAlignment="0" applyProtection="0">
      <alignment vertical="center"/>
    </xf>
    <xf numFmtId="0" fontId="14" fillId="21" borderId="0" applyNumberFormat="0" applyBorder="0" applyAlignment="0" applyProtection="0">
      <alignment vertical="center"/>
    </xf>
    <xf numFmtId="0" fontId="13" fillId="11" borderId="0" applyNumberFormat="0" applyBorder="0" applyAlignment="0" applyProtection="0">
      <alignment vertical="center"/>
    </xf>
    <xf numFmtId="0" fontId="14" fillId="16" borderId="0" applyNumberFormat="0" applyBorder="0" applyAlignment="0" applyProtection="0">
      <alignment vertical="center"/>
    </xf>
    <xf numFmtId="0" fontId="14" fillId="15" borderId="0" applyNumberFormat="0" applyBorder="0" applyAlignment="0" applyProtection="0">
      <alignment vertical="center"/>
    </xf>
    <xf numFmtId="0" fontId="13" fillId="28" borderId="0" applyNumberFormat="0" applyBorder="0" applyAlignment="0" applyProtection="0">
      <alignment vertical="center"/>
    </xf>
    <xf numFmtId="0" fontId="14" fillId="26" borderId="0" applyNumberFormat="0" applyBorder="0" applyAlignment="0" applyProtection="0">
      <alignment vertical="center"/>
    </xf>
  </cellStyleXfs>
  <cellXfs count="218">
    <xf numFmtId="0" fontId="0" fillId="0" borderId="0" xfId="0"/>
    <xf numFmtId="0" fontId="1" fillId="0" borderId="0" xfId="32" applyFont="1" applyFill="1" applyBorder="1" applyAlignment="1">
      <alignment vertical="center"/>
    </xf>
    <xf numFmtId="0" fontId="2" fillId="0" borderId="0" xfId="32" applyFont="1" applyFill="1" applyBorder="1" applyAlignment="1">
      <alignment vertical="center"/>
    </xf>
    <xf numFmtId="0" fontId="1" fillId="0" borderId="0" xfId="32" applyFont="1" applyFill="1" applyAlignment="1">
      <alignment vertical="center"/>
    </xf>
    <xf numFmtId="0" fontId="3" fillId="0" borderId="0" xfId="32" applyFont="1" applyFill="1" applyAlignment="1"/>
    <xf numFmtId="0" fontId="1" fillId="0" borderId="1" xfId="32" applyFont="1" applyFill="1" applyBorder="1" applyAlignment="1">
      <alignment horizontal="center" vertical="center" wrapText="1"/>
    </xf>
    <xf numFmtId="0" fontId="1" fillId="0" borderId="1" xfId="32" applyFont="1" applyFill="1" applyBorder="1" applyAlignment="1">
      <alignment vertical="center" wrapText="1"/>
    </xf>
    <xf numFmtId="0" fontId="1" fillId="0" borderId="2" xfId="32" applyFont="1" applyFill="1" applyBorder="1" applyAlignment="1">
      <alignment horizontal="center" vertical="center" wrapText="1"/>
    </xf>
    <xf numFmtId="0" fontId="4" fillId="0" borderId="1" xfId="32" applyFont="1" applyFill="1" applyBorder="1" applyAlignment="1">
      <alignment vertical="center"/>
    </xf>
    <xf numFmtId="0" fontId="1" fillId="0" borderId="3" xfId="32" applyFont="1" applyFill="1" applyBorder="1" applyAlignment="1">
      <alignment horizontal="center" vertical="center" wrapText="1"/>
    </xf>
    <xf numFmtId="0" fontId="1" fillId="0" borderId="4" xfId="32" applyFont="1" applyFill="1" applyBorder="1" applyAlignment="1">
      <alignment horizontal="center" vertical="center" wrapText="1"/>
    </xf>
    <xf numFmtId="0" fontId="1" fillId="0" borderId="1" xfId="32" applyFont="1" applyFill="1" applyBorder="1" applyAlignment="1">
      <alignment vertical="center"/>
    </xf>
    <xf numFmtId="0" fontId="1" fillId="0" borderId="1" xfId="32" applyFont="1" applyFill="1" applyBorder="1" applyAlignment="1">
      <alignment horizontal="left" vertical="center" wrapText="1" readingOrder="1"/>
    </xf>
    <xf numFmtId="0" fontId="1" fillId="0" borderId="1" xfId="32" applyFont="1" applyFill="1" applyBorder="1" applyAlignment="1">
      <alignment horizontal="center" vertical="center" wrapText="1" readingOrder="1"/>
    </xf>
    <xf numFmtId="0" fontId="1" fillId="0" borderId="2" xfId="32" applyFont="1" applyFill="1" applyBorder="1" applyAlignment="1">
      <alignment vertical="center"/>
    </xf>
    <xf numFmtId="0" fontId="1" fillId="0" borderId="2" xfId="32" applyFont="1" applyFill="1" applyBorder="1" applyAlignment="1">
      <alignment horizontal="left" vertical="center" wrapText="1" readingOrder="1"/>
    </xf>
    <xf numFmtId="0" fontId="1" fillId="0" borderId="2" xfId="32" applyFont="1" applyFill="1" applyBorder="1" applyAlignment="1">
      <alignment horizontal="center" vertical="center" wrapText="1" readingOrder="1"/>
    </xf>
    <xf numFmtId="0" fontId="5" fillId="0" borderId="5" xfId="32" applyFont="1" applyFill="1" applyBorder="1" applyAlignment="1">
      <alignment vertical="center"/>
    </xf>
    <xf numFmtId="0" fontId="1" fillId="0" borderId="6" xfId="32" applyFont="1" applyFill="1" applyBorder="1" applyAlignment="1">
      <alignment horizontal="left" vertical="center" wrapText="1" readingOrder="1"/>
    </xf>
    <xf numFmtId="0" fontId="2" fillId="2" borderId="0" xfId="32" applyFont="1" applyFill="1" applyBorder="1" applyAlignment="1">
      <alignment vertical="center"/>
    </xf>
    <xf numFmtId="0" fontId="1" fillId="2" borderId="0" xfId="32" applyFont="1" applyFill="1" applyBorder="1" applyAlignment="1">
      <alignment horizontal="left" vertical="center" wrapText="1" readingOrder="1"/>
    </xf>
    <xf numFmtId="0" fontId="1" fillId="2" borderId="0" xfId="32" applyFont="1" applyFill="1" applyBorder="1" applyAlignment="1">
      <alignment horizontal="center" vertical="center" wrapText="1" readingOrder="1"/>
    </xf>
    <xf numFmtId="0" fontId="1" fillId="3" borderId="0" xfId="32" applyFont="1" applyFill="1" applyBorder="1" applyAlignment="1">
      <alignment vertical="center" wrapText="1" readingOrder="1"/>
    </xf>
    <xf numFmtId="0" fontId="1" fillId="3" borderId="0" xfId="32" applyFont="1" applyFill="1" applyBorder="1" applyAlignment="1">
      <alignment horizontal="left" vertical="center" readingOrder="1"/>
    </xf>
    <xf numFmtId="0" fontId="1" fillId="3" borderId="0" xfId="32" applyFont="1" applyFill="1" applyBorder="1" applyAlignment="1">
      <alignment vertical="center"/>
    </xf>
    <xf numFmtId="0" fontId="2" fillId="3" borderId="0" xfId="0" applyFont="1" applyFill="1" applyBorder="1" applyAlignment="1">
      <alignment horizontal="left" vertical="justify"/>
    </xf>
    <xf numFmtId="0" fontId="2" fillId="3" borderId="0" xfId="0" applyFont="1" applyFill="1" applyBorder="1" applyAlignment="1">
      <alignment vertical="justify"/>
    </xf>
    <xf numFmtId="0" fontId="2" fillId="3" borderId="0" xfId="32" applyFont="1" applyFill="1" applyBorder="1" applyAlignment="1">
      <alignment vertical="center"/>
    </xf>
    <xf numFmtId="0" fontId="2" fillId="3" borderId="0" xfId="32" applyFont="1" applyFill="1" applyBorder="1" applyAlignment="1">
      <alignment horizontal="justify" vertical="justify" wrapText="1"/>
    </xf>
    <xf numFmtId="0" fontId="1" fillId="0" borderId="0" xfId="32" applyFont="1" applyFill="1" applyAlignment="1">
      <alignment horizontal="center" vertical="center"/>
    </xf>
    <xf numFmtId="0" fontId="6" fillId="0" borderId="0" xfId="32" applyFont="1" applyFill="1" applyAlignment="1"/>
    <xf numFmtId="0" fontId="3" fillId="0" borderId="0" xfId="32" applyFont="1" applyFill="1" applyAlignment="1">
      <alignment wrapText="1"/>
    </xf>
    <xf numFmtId="0" fontId="1" fillId="0" borderId="6" xfId="32" applyFont="1" applyFill="1" applyBorder="1" applyAlignment="1">
      <alignment horizontal="center" vertical="center" wrapText="1"/>
    </xf>
    <xf numFmtId="0" fontId="7" fillId="4" borderId="1" xfId="32" applyFont="1" applyFill="1" applyBorder="1" applyAlignment="1">
      <alignment horizontal="center" vertical="center"/>
    </xf>
    <xf numFmtId="0" fontId="7" fillId="4" borderId="1" xfId="32" applyFont="1" applyFill="1" applyBorder="1" applyAlignment="1">
      <alignment horizontal="center" vertical="center" wrapText="1"/>
    </xf>
    <xf numFmtId="0" fontId="4" fillId="4" borderId="1" xfId="32" applyFont="1" applyFill="1" applyBorder="1" applyAlignment="1">
      <alignment horizontal="center" vertical="center"/>
    </xf>
    <xf numFmtId="0" fontId="1" fillId="4" borderId="1" xfId="32" applyFont="1" applyFill="1" applyBorder="1" applyAlignment="1">
      <alignment horizontal="center" vertical="center"/>
    </xf>
    <xf numFmtId="0" fontId="7" fillId="0" borderId="1" xfId="32" applyFont="1" applyFill="1" applyBorder="1" applyAlignment="1">
      <alignment horizontal="center" vertical="center" wrapText="1"/>
    </xf>
    <xf numFmtId="176" fontId="1" fillId="0" borderId="1" xfId="32" applyNumberFormat="1" applyFont="1" applyFill="1" applyBorder="1" applyAlignment="1">
      <alignment horizontal="center" vertical="center"/>
    </xf>
    <xf numFmtId="176" fontId="8" fillId="0" borderId="1" xfId="32" applyNumberFormat="1" applyFont="1" applyFill="1" applyBorder="1" applyAlignment="1">
      <alignment horizontal="center" vertical="center"/>
    </xf>
    <xf numFmtId="0" fontId="1" fillId="0" borderId="0" xfId="32" applyFont="1" applyFill="1" applyBorder="1" applyAlignment="1">
      <alignment horizontal="center" vertical="center"/>
    </xf>
    <xf numFmtId="176" fontId="1" fillId="0" borderId="0" xfId="32" applyNumberFormat="1" applyFont="1" applyFill="1" applyBorder="1" applyAlignment="1">
      <alignment horizontal="center" vertical="center"/>
    </xf>
    <xf numFmtId="0" fontId="2" fillId="3" borderId="0" xfId="0" applyFont="1" applyFill="1" applyBorder="1" applyAlignment="1">
      <alignment vertical="center"/>
    </xf>
    <xf numFmtId="0" fontId="2" fillId="3" borderId="0" xfId="32" applyFont="1" applyFill="1" applyBorder="1" applyAlignment="1">
      <alignment horizontal="center" vertical="center"/>
    </xf>
    <xf numFmtId="176" fontId="2" fillId="3" borderId="0" xfId="32" applyNumberFormat="1" applyFont="1" applyFill="1" applyBorder="1" applyAlignment="1">
      <alignment horizontal="center" vertical="center"/>
    </xf>
    <xf numFmtId="0" fontId="8" fillId="0" borderId="0" xfId="32" applyFont="1" applyFill="1" applyAlignment="1">
      <alignment vertical="center"/>
    </xf>
    <xf numFmtId="0" fontId="1" fillId="0" borderId="1" xfId="32" applyFont="1" applyFill="1" applyBorder="1" applyAlignment="1">
      <alignment horizontal="center" vertical="center"/>
    </xf>
    <xf numFmtId="0" fontId="1" fillId="0" borderId="0" xfId="32" applyFont="1" applyFill="1" applyAlignment="1">
      <alignment horizontal="center" vertical="center" wrapText="1"/>
    </xf>
    <xf numFmtId="0" fontId="1" fillId="0" borderId="1" xfId="32" applyFont="1" applyFill="1" applyBorder="1" applyAlignment="1">
      <alignment horizontal="left" vertical="center"/>
    </xf>
    <xf numFmtId="0" fontId="9" fillId="0" borderId="0" xfId="32" applyFont="1" applyFill="1" applyBorder="1" applyAlignment="1">
      <alignment vertical="center"/>
    </xf>
    <xf numFmtId="0" fontId="1" fillId="0" borderId="0" xfId="0" applyFont="1" applyFill="1" applyBorder="1" applyAlignment="1">
      <alignment vertical="center"/>
    </xf>
    <xf numFmtId="0" fontId="1" fillId="0" borderId="0" xfId="0" applyFont="1" applyFill="1" applyAlignment="1">
      <alignment vertical="center"/>
    </xf>
    <xf numFmtId="0" fontId="1" fillId="0" borderId="0" xfId="0" applyFont="1" applyFill="1" applyAlignment="1">
      <alignment horizontal="center" vertical="center"/>
    </xf>
    <xf numFmtId="0" fontId="3" fillId="0" borderId="0" xfId="0" applyFont="1" applyFill="1" applyAlignment="1"/>
    <xf numFmtId="0" fontId="6" fillId="0" borderId="0" xfId="0" applyFont="1" applyFill="1" applyAlignment="1"/>
    <xf numFmtId="0" fontId="3" fillId="0" borderId="0" xfId="0" applyFont="1" applyFill="1" applyAlignment="1">
      <alignment wrapText="1"/>
    </xf>
    <xf numFmtId="0" fontId="1" fillId="0" borderId="7" xfId="0" applyFont="1" applyFill="1" applyBorder="1" applyAlignment="1">
      <alignment horizontal="center" vertical="center"/>
    </xf>
    <xf numFmtId="0" fontId="1" fillId="0" borderId="1" xfId="0" applyFont="1" applyFill="1" applyBorder="1" applyAlignment="1">
      <alignment horizontal="center" vertical="center" wrapText="1"/>
    </xf>
    <xf numFmtId="0" fontId="1" fillId="0" borderId="1" xfId="0" applyFont="1" applyFill="1" applyBorder="1" applyAlignment="1">
      <alignment vertical="center" wrapText="1"/>
    </xf>
    <xf numFmtId="0" fontId="1" fillId="0" borderId="2" xfId="0" applyFont="1" applyFill="1" applyBorder="1" applyAlignment="1">
      <alignment horizontal="center" vertical="center" wrapText="1"/>
    </xf>
    <xf numFmtId="0" fontId="1" fillId="0" borderId="8" xfId="0" applyFont="1" applyFill="1" applyBorder="1" applyAlignment="1">
      <alignment horizontal="center" vertical="center" wrapText="1" readingOrder="1"/>
    </xf>
    <xf numFmtId="0" fontId="1" fillId="0" borderId="7" xfId="0" applyFont="1" applyFill="1" applyBorder="1" applyAlignment="1">
      <alignment horizontal="center" vertical="center" wrapText="1" readingOrder="1"/>
    </xf>
    <xf numFmtId="0" fontId="1" fillId="0" borderId="2" xfId="0" applyFont="1" applyFill="1" applyBorder="1" applyAlignment="1">
      <alignment horizontal="center" vertical="center"/>
    </xf>
    <xf numFmtId="0" fontId="4" fillId="0" borderId="1" xfId="0" applyFont="1" applyFill="1" applyBorder="1" applyAlignment="1">
      <alignment vertical="center"/>
    </xf>
    <xf numFmtId="0" fontId="1" fillId="0" borderId="3" xfId="0" applyFont="1" applyFill="1" applyBorder="1" applyAlignment="1">
      <alignment horizontal="center" vertical="center" wrapText="1"/>
    </xf>
    <xf numFmtId="0" fontId="7" fillId="5" borderId="8" xfId="0" applyFont="1" applyFill="1" applyBorder="1" applyAlignment="1">
      <alignment horizontal="center" vertical="center"/>
    </xf>
    <xf numFmtId="0" fontId="7" fillId="5" borderId="9" xfId="0" applyFont="1" applyFill="1" applyBorder="1" applyAlignment="1">
      <alignment horizontal="center" vertical="center"/>
    </xf>
    <xf numFmtId="0" fontId="1" fillId="5" borderId="1"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4" fillId="5" borderId="9" xfId="0" applyFont="1" applyFill="1" applyBorder="1" applyAlignment="1">
      <alignment horizontal="center" vertical="center"/>
    </xf>
    <xf numFmtId="0" fontId="1" fillId="5" borderId="1" xfId="0" applyFont="1" applyFill="1" applyBorder="1" applyAlignment="1">
      <alignment horizontal="center" vertical="center"/>
    </xf>
    <xf numFmtId="0" fontId="1" fillId="0" borderId="1" xfId="0" applyFont="1" applyFill="1" applyBorder="1" applyAlignment="1">
      <alignment vertical="center"/>
    </xf>
    <xf numFmtId="0" fontId="1" fillId="0" borderId="1" xfId="0" applyFont="1" applyFill="1" applyBorder="1" applyAlignment="1">
      <alignment horizontal="left" vertical="center" wrapText="1" readingOrder="1"/>
    </xf>
    <xf numFmtId="0" fontId="1" fillId="0" borderId="1" xfId="0" applyFont="1" applyFill="1" applyBorder="1" applyAlignment="1">
      <alignment horizontal="center" vertical="center" wrapText="1" readingOrder="1"/>
    </xf>
    <xf numFmtId="0" fontId="1" fillId="0" borderId="10" xfId="0" applyFont="1" applyFill="1" applyBorder="1" applyAlignment="1">
      <alignment horizontal="center" vertical="center" wrapText="1"/>
    </xf>
    <xf numFmtId="0" fontId="7" fillId="0" borderId="1" xfId="0" applyFont="1" applyFill="1" applyBorder="1" applyAlignment="1">
      <alignment horizontal="center" vertical="center" wrapText="1"/>
    </xf>
    <xf numFmtId="176" fontId="1" fillId="0" borderId="1" xfId="0" applyNumberFormat="1" applyFont="1" applyFill="1" applyBorder="1" applyAlignment="1">
      <alignment horizontal="center" vertical="center"/>
    </xf>
    <xf numFmtId="0" fontId="7" fillId="0" borderId="11" xfId="0" applyFont="1" applyFill="1" applyBorder="1" applyAlignment="1">
      <alignment horizontal="center" vertical="center" wrapText="1"/>
    </xf>
    <xf numFmtId="0" fontId="1" fillId="0" borderId="2" xfId="0" applyFont="1" applyFill="1" applyBorder="1" applyAlignment="1">
      <alignment vertical="center"/>
    </xf>
    <xf numFmtId="0" fontId="1" fillId="0" borderId="2" xfId="0" applyFont="1" applyFill="1" applyBorder="1" applyAlignment="1">
      <alignment horizontal="left" vertical="center" wrapText="1" readingOrder="1"/>
    </xf>
    <xf numFmtId="0" fontId="7" fillId="0" borderId="12" xfId="0" applyFont="1" applyFill="1" applyBorder="1" applyAlignment="1">
      <alignment horizontal="center" vertical="center" wrapText="1"/>
    </xf>
    <xf numFmtId="0" fontId="7" fillId="0" borderId="2" xfId="0" applyFont="1" applyFill="1" applyBorder="1" applyAlignment="1">
      <alignment horizontal="center" vertical="center" wrapText="1"/>
    </xf>
    <xf numFmtId="0" fontId="7" fillId="0" borderId="13" xfId="0" applyFont="1" applyFill="1" applyBorder="1" applyAlignment="1">
      <alignment horizontal="center" vertical="center" wrapText="1"/>
    </xf>
    <xf numFmtId="0" fontId="5" fillId="0" borderId="5" xfId="0" applyFont="1" applyFill="1" applyBorder="1" applyAlignment="1">
      <alignment vertical="center"/>
    </xf>
    <xf numFmtId="0" fontId="1" fillId="0" borderId="6" xfId="0" applyFont="1" applyFill="1" applyBorder="1" applyAlignment="1">
      <alignment horizontal="left" vertical="center" wrapText="1" readingOrder="1"/>
    </xf>
    <xf numFmtId="0" fontId="1" fillId="0" borderId="6" xfId="0" applyFont="1" applyFill="1" applyBorder="1" applyAlignment="1">
      <alignment horizontal="center" vertical="center"/>
    </xf>
    <xf numFmtId="0" fontId="1" fillId="0" borderId="6" xfId="0" applyFont="1" applyFill="1" applyBorder="1" applyAlignment="1">
      <alignment vertical="center"/>
    </xf>
    <xf numFmtId="0" fontId="1" fillId="0" borderId="0" xfId="0" applyFont="1" applyFill="1" applyBorder="1" applyAlignment="1">
      <alignment horizontal="center" vertical="center"/>
    </xf>
    <xf numFmtId="0" fontId="2" fillId="3" borderId="0" xfId="0" applyFont="1" applyFill="1" applyBorder="1"/>
    <xf numFmtId="0" fontId="2" fillId="3" borderId="0" xfId="0" applyFont="1" applyFill="1" applyBorder="1" applyAlignment="1">
      <alignment horizontal="center"/>
    </xf>
    <xf numFmtId="0" fontId="2" fillId="3" borderId="0" xfId="0" applyFont="1" applyFill="1" applyBorder="1" applyAlignment="1">
      <alignment horizontal="center" vertical="center"/>
    </xf>
    <xf numFmtId="0" fontId="2" fillId="3" borderId="0" xfId="0" applyFont="1" applyFill="1" applyBorder="1" applyAlignment="1">
      <alignment horizontal="justify" vertical="justify"/>
    </xf>
    <xf numFmtId="0" fontId="0" fillId="0" borderId="0" xfId="0" applyAlignment="1">
      <alignment horizontal="center"/>
    </xf>
    <xf numFmtId="0" fontId="1" fillId="0" borderId="0" xfId="0" applyFont="1" applyFill="1" applyAlignment="1">
      <alignment horizontal="left" vertical="center"/>
    </xf>
    <xf numFmtId="0" fontId="1" fillId="0" borderId="0" xfId="0" applyFont="1" applyFill="1" applyAlignment="1">
      <alignment horizontal="center" vertical="center" wrapText="1"/>
    </xf>
    <xf numFmtId="0" fontId="1" fillId="0" borderId="1" xfId="0" applyFont="1" applyFill="1" applyBorder="1" applyAlignment="1">
      <alignment horizontal="center" vertical="center"/>
    </xf>
    <xf numFmtId="0" fontId="9" fillId="0" borderId="0" xfId="0" applyFont="1" applyFill="1" applyBorder="1" applyAlignment="1">
      <alignment vertical="center"/>
    </xf>
    <xf numFmtId="0" fontId="8" fillId="0" borderId="0" xfId="0" applyFont="1" applyFill="1" applyAlignment="1">
      <alignment vertical="center"/>
    </xf>
    <xf numFmtId="0" fontId="8" fillId="0" borderId="0" xfId="0" applyFont="1" applyFill="1" applyAlignment="1">
      <alignment horizontal="center" vertical="center"/>
    </xf>
    <xf numFmtId="0" fontId="10" fillId="0" borderId="0" xfId="0" applyFont="1" applyFill="1" applyBorder="1" applyAlignment="1">
      <alignment vertical="center"/>
    </xf>
    <xf numFmtId="0" fontId="10" fillId="0" borderId="0" xfId="0" applyFont="1" applyFill="1" applyBorder="1" applyAlignment="1">
      <alignment horizontal="center" vertical="center"/>
    </xf>
    <xf numFmtId="0" fontId="1" fillId="0" borderId="0" xfId="0" applyFont="1" applyFill="1" applyBorder="1" applyAlignment="1">
      <alignment horizontal="left" vertical="center"/>
    </xf>
    <xf numFmtId="0" fontId="1" fillId="0" borderId="0" xfId="0" applyFont="1" applyFill="1" applyBorder="1" applyAlignment="1">
      <alignment horizontal="right" vertical="center"/>
    </xf>
    <xf numFmtId="0" fontId="2" fillId="0" borderId="0" xfId="0" applyFont="1" applyFill="1" applyAlignment="1"/>
    <xf numFmtId="0" fontId="2" fillId="0" borderId="0" xfId="0" applyFont="1" applyFill="1" applyAlignment="1">
      <alignment wrapText="1"/>
    </xf>
    <xf numFmtId="1" fontId="5" fillId="0" borderId="0" xfId="0" applyNumberFormat="1" applyFont="1" applyFill="1" applyAlignment="1">
      <alignment wrapText="1"/>
    </xf>
    <xf numFmtId="1" fontId="1" fillId="0" borderId="0" xfId="0" applyNumberFormat="1" applyFont="1" applyFill="1" applyAlignment="1">
      <alignment wrapText="1"/>
    </xf>
    <xf numFmtId="0" fontId="1" fillId="0" borderId="8" xfId="0" applyFont="1" applyFill="1" applyBorder="1" applyAlignment="1">
      <alignment horizontal="center" vertical="center"/>
    </xf>
    <xf numFmtId="0" fontId="1" fillId="0" borderId="9" xfId="0" applyFont="1" applyFill="1" applyBorder="1" applyAlignment="1">
      <alignment horizontal="center" vertical="center"/>
    </xf>
    <xf numFmtId="0" fontId="1" fillId="0" borderId="14" xfId="0" applyFont="1" applyFill="1" applyBorder="1" applyAlignment="1">
      <alignment horizontal="center" vertical="center" wrapText="1" readingOrder="1"/>
    </xf>
    <xf numFmtId="0" fontId="1" fillId="0" borderId="15" xfId="0" applyFont="1" applyFill="1" applyBorder="1" applyAlignment="1">
      <alignment horizontal="center" vertical="center" wrapText="1" readingOrder="1"/>
    </xf>
    <xf numFmtId="0" fontId="4" fillId="0" borderId="1" xfId="0" applyFont="1" applyFill="1" applyBorder="1" applyAlignment="1">
      <alignment horizontal="center" vertical="center"/>
    </xf>
    <xf numFmtId="0" fontId="4" fillId="0" borderId="4" xfId="0" applyFont="1" applyFill="1" applyBorder="1" applyAlignment="1">
      <alignment horizontal="center" vertical="center"/>
    </xf>
    <xf numFmtId="0" fontId="1" fillId="0" borderId="1" xfId="0" applyFont="1" applyFill="1" applyBorder="1" applyAlignment="1">
      <alignment horizontal="left" vertical="center" readingOrder="1"/>
    </xf>
    <xf numFmtId="2" fontId="1" fillId="0" borderId="1" xfId="0" applyNumberFormat="1" applyFont="1" applyFill="1" applyBorder="1" applyAlignment="1">
      <alignment horizontal="center" vertical="center" wrapText="1"/>
    </xf>
    <xf numFmtId="2" fontId="1" fillId="0" borderId="2" xfId="0" applyNumberFormat="1" applyFont="1" applyFill="1" applyBorder="1" applyAlignment="1">
      <alignment horizontal="center" vertical="center" wrapText="1"/>
    </xf>
    <xf numFmtId="0" fontId="1" fillId="0" borderId="6" xfId="0" applyFont="1" applyFill="1" applyBorder="1" applyAlignment="1">
      <alignment horizontal="center" vertical="center" wrapText="1"/>
    </xf>
    <xf numFmtId="0" fontId="1" fillId="0" borderId="0" xfId="0" applyFont="1" applyFill="1" applyBorder="1" applyAlignment="1">
      <alignment horizontal="left" vertical="center" wrapText="1" readingOrder="1"/>
    </xf>
    <xf numFmtId="0" fontId="1" fillId="0" borderId="0" xfId="0" applyFont="1" applyFill="1" applyBorder="1" applyAlignment="1">
      <alignment horizontal="center" vertical="center" wrapText="1"/>
    </xf>
    <xf numFmtId="0" fontId="1" fillId="0" borderId="0" xfId="0" applyFont="1" applyFill="1" applyAlignment="1">
      <alignment horizontal="left"/>
    </xf>
    <xf numFmtId="1" fontId="1" fillId="0" borderId="0" xfId="0" applyNumberFormat="1" applyFont="1" applyFill="1" applyBorder="1" applyAlignment="1">
      <alignment vertical="center"/>
    </xf>
    <xf numFmtId="0" fontId="1" fillId="3" borderId="0" xfId="0" applyFont="1" applyFill="1" applyBorder="1" applyAlignment="1">
      <alignment horizontal="left" vertical="center" wrapText="1" readingOrder="1"/>
    </xf>
    <xf numFmtId="0" fontId="1" fillId="3" borderId="0" xfId="0" applyFont="1" applyFill="1" applyBorder="1" applyAlignment="1">
      <alignment horizontal="center" vertical="center" wrapText="1"/>
    </xf>
    <xf numFmtId="0" fontId="1" fillId="3" borderId="0" xfId="0" applyFont="1" applyFill="1" applyBorder="1" applyAlignment="1">
      <alignment horizontal="center" vertical="center"/>
    </xf>
    <xf numFmtId="0" fontId="1" fillId="3" borderId="0" xfId="0" applyFont="1" applyFill="1" applyBorder="1" applyAlignment="1">
      <alignment vertical="center"/>
    </xf>
    <xf numFmtId="0" fontId="2" fillId="3" borderId="0" xfId="0" applyFont="1" applyFill="1" applyBorder="1" applyAlignment="1">
      <alignment horizontal="justify" vertical="justify" wrapText="1"/>
    </xf>
    <xf numFmtId="0" fontId="2" fillId="3" borderId="0" xfId="0" applyFont="1" applyFill="1"/>
    <xf numFmtId="0" fontId="2" fillId="3" borderId="0" xfId="0" applyFont="1" applyFill="1" applyAlignment="1">
      <alignment horizontal="center"/>
    </xf>
    <xf numFmtId="0" fontId="1" fillId="0" borderId="16" xfId="0" applyFont="1" applyFill="1" applyBorder="1" applyAlignment="1">
      <alignment horizontal="center" vertical="center" wrapText="1" readingOrder="1"/>
    </xf>
    <xf numFmtId="0" fontId="1" fillId="0" borderId="9" xfId="0" applyFont="1" applyFill="1" applyBorder="1" applyAlignment="1">
      <alignment horizontal="center" vertical="center" wrapText="1" readingOrder="1"/>
    </xf>
    <xf numFmtId="0" fontId="7" fillId="4" borderId="8" xfId="0" applyFont="1" applyFill="1" applyBorder="1" applyAlignment="1">
      <alignment horizontal="center" vertical="center"/>
    </xf>
    <xf numFmtId="0" fontId="7" fillId="4" borderId="9" xfId="0" applyFont="1" applyFill="1" applyBorder="1" applyAlignment="1">
      <alignment horizontal="center" vertical="center"/>
    </xf>
    <xf numFmtId="0" fontId="1" fillId="5" borderId="1" xfId="0" applyFont="1" applyFill="1" applyBorder="1" applyAlignment="1">
      <alignment horizontal="center" vertical="center" wrapText="1" readingOrder="1"/>
    </xf>
    <xf numFmtId="0" fontId="4" fillId="5" borderId="1" xfId="0" applyFont="1" applyFill="1" applyBorder="1" applyAlignment="1">
      <alignment vertical="center"/>
    </xf>
    <xf numFmtId="0" fontId="7" fillId="4" borderId="1" xfId="0" applyFont="1" applyFill="1" applyBorder="1" applyAlignment="1">
      <alignment horizontal="center" vertical="center" wrapText="1" readingOrder="1"/>
    </xf>
    <xf numFmtId="0" fontId="4" fillId="4" borderId="1" xfId="0" applyFont="1" applyFill="1" applyBorder="1" applyAlignment="1">
      <alignment vertical="center"/>
    </xf>
    <xf numFmtId="0" fontId="4" fillId="4" borderId="1" xfId="0" applyFont="1" applyFill="1" applyBorder="1" applyAlignment="1">
      <alignment horizontal="center" vertical="center"/>
    </xf>
    <xf numFmtId="0" fontId="1" fillId="4" borderId="1" xfId="0" applyFont="1" applyFill="1" applyBorder="1" applyAlignment="1">
      <alignment horizontal="center" vertical="center" wrapText="1" readingOrder="1"/>
    </xf>
    <xf numFmtId="0" fontId="7" fillId="0" borderId="10" xfId="0" applyFont="1" applyFill="1" applyBorder="1" applyAlignment="1">
      <alignment horizontal="center" vertical="center" wrapText="1"/>
    </xf>
    <xf numFmtId="0" fontId="7" fillId="0" borderId="17" xfId="0" applyFont="1" applyFill="1" applyBorder="1" applyAlignment="1">
      <alignment horizontal="center" vertical="center" wrapText="1"/>
    </xf>
    <xf numFmtId="176" fontId="1" fillId="0" borderId="17" xfId="0" applyNumberFormat="1" applyFont="1" applyFill="1" applyBorder="1" applyAlignment="1">
      <alignment horizontal="center" vertical="center"/>
    </xf>
    <xf numFmtId="176" fontId="7" fillId="0" borderId="1" xfId="0" applyNumberFormat="1" applyFont="1" applyFill="1" applyBorder="1" applyAlignment="1">
      <alignment horizontal="center" vertical="center"/>
    </xf>
    <xf numFmtId="176" fontId="1" fillId="0" borderId="18" xfId="0" applyNumberFormat="1" applyFont="1" applyFill="1" applyBorder="1" applyAlignment="1">
      <alignment horizontal="center" vertical="center"/>
    </xf>
    <xf numFmtId="176" fontId="7" fillId="0" borderId="17" xfId="0" applyNumberFormat="1" applyFont="1" applyFill="1" applyBorder="1" applyAlignment="1">
      <alignment horizontal="center" vertical="center"/>
    </xf>
    <xf numFmtId="0" fontId="1" fillId="0" borderId="19" xfId="0" applyFont="1" applyFill="1" applyBorder="1" applyAlignment="1">
      <alignment vertical="center"/>
    </xf>
    <xf numFmtId="0" fontId="7" fillId="0" borderId="20" xfId="0" applyFont="1" applyFill="1" applyBorder="1" applyAlignment="1">
      <alignment horizontal="center" vertical="center" wrapText="1"/>
    </xf>
    <xf numFmtId="176" fontId="7" fillId="0" borderId="20" xfId="0" applyNumberFormat="1" applyFont="1" applyFill="1" applyBorder="1" applyAlignment="1">
      <alignment horizontal="center" vertical="center"/>
    </xf>
    <xf numFmtId="0" fontId="7" fillId="0" borderId="21" xfId="0" applyFont="1" applyFill="1" applyBorder="1" applyAlignment="1">
      <alignment horizontal="center" vertical="center" wrapText="1"/>
    </xf>
    <xf numFmtId="176" fontId="1" fillId="0" borderId="22" xfId="0" applyNumberFormat="1" applyFont="1" applyFill="1" applyBorder="1" applyAlignment="1">
      <alignment horizontal="center" vertical="center"/>
    </xf>
    <xf numFmtId="176" fontId="7" fillId="0" borderId="2" xfId="0" applyNumberFormat="1" applyFont="1" applyFill="1" applyBorder="1" applyAlignment="1">
      <alignment horizontal="center" vertical="center"/>
    </xf>
    <xf numFmtId="176" fontId="1" fillId="0" borderId="23" xfId="0" applyNumberFormat="1" applyFont="1" applyFill="1" applyBorder="1" applyAlignment="1">
      <alignment horizontal="center" vertical="center"/>
    </xf>
    <xf numFmtId="176" fontId="7" fillId="0" borderId="21" xfId="0" applyNumberFormat="1" applyFont="1" applyFill="1" applyBorder="1" applyAlignment="1">
      <alignment horizontal="center" vertical="center"/>
    </xf>
    <xf numFmtId="176" fontId="1" fillId="0" borderId="6" xfId="0" applyNumberFormat="1" applyFont="1" applyFill="1" applyBorder="1" applyAlignment="1">
      <alignment horizontal="center" vertical="center"/>
    </xf>
    <xf numFmtId="176" fontId="1" fillId="0" borderId="6" xfId="0" applyNumberFormat="1" applyFont="1" applyFill="1" applyBorder="1" applyAlignment="1">
      <alignment vertical="center"/>
    </xf>
    <xf numFmtId="0" fontId="1" fillId="5" borderId="15" xfId="0" applyFont="1" applyFill="1" applyBorder="1" applyAlignment="1">
      <alignment horizontal="center" vertical="center"/>
    </xf>
    <xf numFmtId="0" fontId="1" fillId="4" borderId="15" xfId="0" applyFont="1" applyFill="1" applyBorder="1" applyAlignment="1">
      <alignment horizontal="center" vertical="center"/>
    </xf>
    <xf numFmtId="0" fontId="1" fillId="0" borderId="0" xfId="0" applyFont="1" applyAlignment="1">
      <alignment horizontal="left"/>
    </xf>
    <xf numFmtId="176" fontId="1" fillId="0" borderId="0" xfId="0" applyNumberFormat="1" applyFont="1" applyFill="1" applyBorder="1" applyAlignment="1">
      <alignment horizontal="center" vertical="center"/>
    </xf>
    <xf numFmtId="0" fontId="1" fillId="6" borderId="0" xfId="0" applyFont="1" applyFill="1" applyAlignment="1">
      <alignment horizontal="left"/>
    </xf>
    <xf numFmtId="176" fontId="1" fillId="6" borderId="0" xfId="0" applyNumberFormat="1" applyFont="1" applyFill="1" applyBorder="1" applyAlignment="1">
      <alignment horizontal="center" vertical="center"/>
    </xf>
    <xf numFmtId="176" fontId="1" fillId="3" borderId="0" xfId="0" applyNumberFormat="1" applyFont="1" applyFill="1" applyBorder="1" applyAlignment="1">
      <alignment horizontal="center" vertical="center"/>
    </xf>
    <xf numFmtId="0" fontId="7" fillId="0" borderId="0" xfId="0" applyFont="1" applyFill="1" applyBorder="1" applyAlignment="1">
      <alignment horizontal="right" readingOrder="1"/>
    </xf>
    <xf numFmtId="0" fontId="1" fillId="0" borderId="8" xfId="0" applyFont="1" applyFill="1" applyBorder="1" applyAlignment="1">
      <alignment horizontal="center" vertical="center" wrapText="1"/>
    </xf>
    <xf numFmtId="0" fontId="1" fillId="0" borderId="7" xfId="0" applyFont="1" applyFill="1" applyBorder="1" applyAlignment="1">
      <alignment horizontal="center" vertical="center" wrapText="1"/>
    </xf>
    <xf numFmtId="0" fontId="4" fillId="0" borderId="8"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1" fillId="7" borderId="1" xfId="0" applyFont="1" applyFill="1" applyBorder="1" applyAlignment="1">
      <alignment horizontal="center" vertical="center" wrapText="1"/>
    </xf>
    <xf numFmtId="0" fontId="1" fillId="0" borderId="1" xfId="0" applyFont="1" applyFill="1" applyBorder="1" applyAlignment="1">
      <alignment horizontal="left" vertical="center" wrapText="1"/>
    </xf>
    <xf numFmtId="11" fontId="1" fillId="0" borderId="1" xfId="0" applyNumberFormat="1" applyFont="1" applyFill="1" applyBorder="1" applyAlignment="1">
      <alignment horizontal="center" vertical="center" wrapText="1"/>
    </xf>
    <xf numFmtId="0" fontId="7" fillId="0" borderId="0" xfId="0" applyFont="1" applyFill="1" applyBorder="1" applyAlignment="1">
      <alignment horizontal="center" vertical="center" wrapText="1"/>
    </xf>
    <xf numFmtId="0" fontId="2" fillId="3" borderId="0" xfId="0" applyFont="1" applyFill="1" applyBorder="1" applyAlignment="1">
      <alignment horizontal="justify" wrapText="1"/>
    </xf>
    <xf numFmtId="0" fontId="1" fillId="0" borderId="19" xfId="0" applyFont="1" applyFill="1" applyBorder="1" applyAlignment="1">
      <alignment horizontal="center" vertical="center"/>
    </xf>
    <xf numFmtId="0" fontId="1" fillId="5" borderId="5" xfId="0" applyFont="1" applyFill="1" applyBorder="1" applyAlignment="1">
      <alignment horizontal="center" vertical="center" wrapText="1" readingOrder="1"/>
    </xf>
    <xf numFmtId="0" fontId="7" fillId="4" borderId="8" xfId="0" applyFont="1" applyFill="1" applyBorder="1" applyAlignment="1">
      <alignment horizontal="center" vertical="center" wrapText="1" readingOrder="1"/>
    </xf>
    <xf numFmtId="0" fontId="1" fillId="7" borderId="8" xfId="0" applyFont="1" applyFill="1" applyBorder="1" applyAlignment="1">
      <alignment horizontal="center" vertical="center" wrapText="1" readingOrder="1"/>
    </xf>
    <xf numFmtId="0" fontId="1" fillId="0" borderId="0" xfId="0" applyFont="1" applyFill="1" applyBorder="1" applyAlignment="1">
      <alignment vertical="justify"/>
    </xf>
    <xf numFmtId="0" fontId="3" fillId="0" borderId="0" xfId="0" applyFont="1" applyFill="1" applyAlignment="1">
      <alignment horizontal="justify" wrapText="1"/>
    </xf>
    <xf numFmtId="0" fontId="4" fillId="0" borderId="8" xfId="0" applyFont="1" applyFill="1" applyBorder="1" applyAlignment="1">
      <alignment horizontal="center" vertical="center"/>
    </xf>
    <xf numFmtId="0" fontId="4" fillId="0" borderId="7" xfId="0" applyFont="1" applyFill="1" applyBorder="1" applyAlignment="1">
      <alignment horizontal="center" vertical="center"/>
    </xf>
    <xf numFmtId="11" fontId="1" fillId="0" borderId="2" xfId="0" applyNumberFormat="1" applyFont="1" applyFill="1" applyBorder="1" applyAlignment="1">
      <alignment horizontal="center" vertical="center" wrapText="1"/>
    </xf>
    <xf numFmtId="0" fontId="0" fillId="3" borderId="0" xfId="0" applyFill="1"/>
    <xf numFmtId="0" fontId="0" fillId="3" borderId="0" xfId="0" applyFill="1" applyAlignment="1">
      <alignment horizontal="center"/>
    </xf>
    <xf numFmtId="0" fontId="1" fillId="0" borderId="9" xfId="0" applyFont="1" applyFill="1" applyBorder="1" applyAlignment="1">
      <alignment horizontal="center" vertical="center" wrapText="1"/>
    </xf>
    <xf numFmtId="0" fontId="4" fillId="0" borderId="2" xfId="0" applyFont="1" applyFill="1" applyBorder="1" applyAlignment="1">
      <alignment horizontal="center" vertical="center"/>
    </xf>
    <xf numFmtId="0" fontId="4" fillId="0" borderId="9" xfId="0" applyFont="1" applyFill="1" applyBorder="1" applyAlignment="1">
      <alignment horizontal="center" vertical="center"/>
    </xf>
    <xf numFmtId="1" fontId="1" fillId="0" borderId="1" xfId="0" applyNumberFormat="1" applyFont="1" applyFill="1" applyBorder="1" applyAlignment="1">
      <alignment horizontal="center" vertical="center" wrapText="1"/>
    </xf>
    <xf numFmtId="1" fontId="1" fillId="0" borderId="2" xfId="0" applyNumberFormat="1" applyFont="1" applyFill="1" applyBorder="1" applyAlignment="1">
      <alignment horizontal="center" vertical="center" wrapText="1"/>
    </xf>
    <xf numFmtId="0" fontId="1" fillId="5" borderId="6" xfId="0" applyFont="1" applyFill="1" applyBorder="1" applyAlignment="1">
      <alignment horizontal="center" vertical="center" wrapText="1" readingOrder="1"/>
    </xf>
    <xf numFmtId="0" fontId="1" fillId="5" borderId="13" xfId="0" applyFont="1" applyFill="1" applyBorder="1" applyAlignment="1">
      <alignment horizontal="center" vertical="center" wrapText="1" readingOrder="1"/>
    </xf>
    <xf numFmtId="0" fontId="4" fillId="7" borderId="1" xfId="0" applyFont="1" applyFill="1" applyBorder="1" applyAlignment="1">
      <alignment vertical="center"/>
    </xf>
    <xf numFmtId="0" fontId="4" fillId="5" borderId="1" xfId="0" applyFont="1" applyFill="1" applyBorder="1" applyAlignment="1">
      <alignment horizontal="center" vertical="center"/>
    </xf>
    <xf numFmtId="0" fontId="7" fillId="0" borderId="24" xfId="0" applyFont="1" applyFill="1" applyBorder="1" applyAlignment="1">
      <alignment horizontal="center" vertical="center" wrapText="1"/>
    </xf>
    <xf numFmtId="176" fontId="1" fillId="0" borderId="24" xfId="0" applyNumberFormat="1" applyFont="1" applyFill="1" applyBorder="1" applyAlignment="1">
      <alignment horizontal="center" vertical="center"/>
    </xf>
    <xf numFmtId="1" fontId="7" fillId="0" borderId="1" xfId="0" applyNumberFormat="1" applyFont="1" applyFill="1" applyBorder="1" applyAlignment="1">
      <alignment horizontal="center" vertical="center"/>
    </xf>
    <xf numFmtId="0" fontId="7" fillId="0" borderId="25" xfId="0" applyFont="1" applyFill="1" applyBorder="1" applyAlignment="1">
      <alignment horizontal="center" vertical="center" wrapText="1"/>
    </xf>
    <xf numFmtId="0" fontId="1" fillId="0" borderId="25" xfId="0" applyFont="1" applyFill="1" applyBorder="1" applyAlignment="1">
      <alignment horizontal="center" vertical="center"/>
    </xf>
    <xf numFmtId="0" fontId="7" fillId="0" borderId="26" xfId="0" applyFont="1" applyFill="1" applyBorder="1" applyAlignment="1">
      <alignment horizontal="center" vertical="center" wrapText="1"/>
    </xf>
    <xf numFmtId="176" fontId="1" fillId="0" borderId="27" xfId="0" applyNumberFormat="1" applyFont="1" applyFill="1" applyBorder="1" applyAlignment="1">
      <alignment horizontal="center" vertical="center"/>
    </xf>
    <xf numFmtId="176" fontId="7" fillId="0" borderId="5" xfId="0" applyNumberFormat="1" applyFont="1" applyFill="1" applyBorder="1" applyAlignment="1">
      <alignment horizontal="center" vertical="center"/>
    </xf>
    <xf numFmtId="1" fontId="7" fillId="0" borderId="2" xfId="0" applyNumberFormat="1" applyFont="1" applyFill="1" applyBorder="1" applyAlignment="1">
      <alignment horizontal="center" vertical="center"/>
    </xf>
    <xf numFmtId="0" fontId="7" fillId="0" borderId="6" xfId="0" applyFont="1" applyFill="1" applyBorder="1" applyAlignment="1">
      <alignment horizontal="center" vertical="center" wrapText="1"/>
    </xf>
    <xf numFmtId="1" fontId="7" fillId="0" borderId="6" xfId="0" applyNumberFormat="1" applyFont="1" applyFill="1" applyBorder="1" applyAlignment="1">
      <alignment horizontal="center" vertical="center"/>
    </xf>
    <xf numFmtId="176" fontId="1" fillId="0" borderId="0" xfId="0" applyNumberFormat="1" applyFont="1" applyFill="1" applyBorder="1" applyAlignment="1">
      <alignment vertical="center"/>
    </xf>
    <xf numFmtId="0" fontId="1" fillId="0" borderId="15" xfId="0" applyFont="1" applyFill="1" applyBorder="1" applyAlignment="1">
      <alignment vertical="center"/>
    </xf>
    <xf numFmtId="0" fontId="7" fillId="4" borderId="7" xfId="0" applyFont="1" applyFill="1" applyBorder="1" applyAlignment="1">
      <alignment horizontal="center" vertical="center" wrapText="1" readingOrder="1"/>
    </xf>
    <xf numFmtId="0" fontId="7" fillId="4" borderId="9" xfId="0" applyFont="1" applyFill="1" applyBorder="1" applyAlignment="1">
      <alignment horizontal="center" vertical="center" wrapText="1" readingOrder="1"/>
    </xf>
    <xf numFmtId="0" fontId="1" fillId="7" borderId="9" xfId="0" applyFont="1" applyFill="1" applyBorder="1" applyAlignment="1">
      <alignment horizontal="center" vertical="center" wrapText="1" readingOrder="1"/>
    </xf>
    <xf numFmtId="0" fontId="1" fillId="7" borderId="4" xfId="0" applyFont="1" applyFill="1" applyBorder="1" applyAlignment="1">
      <alignment horizontal="center" vertical="center" wrapText="1" readingOrder="1"/>
    </xf>
    <xf numFmtId="0" fontId="1" fillId="7" borderId="14" xfId="0" applyFont="1" applyFill="1" applyBorder="1" applyAlignment="1">
      <alignment horizontal="center" vertical="center" wrapText="1" readingOrder="1"/>
    </xf>
    <xf numFmtId="176" fontId="1" fillId="0" borderId="10" xfId="0" applyNumberFormat="1" applyFont="1" applyFill="1" applyBorder="1" applyAlignment="1">
      <alignment horizontal="center" vertical="center"/>
    </xf>
    <xf numFmtId="1" fontId="1" fillId="0" borderId="8" xfId="0" applyNumberFormat="1" applyFont="1" applyFill="1" applyBorder="1" applyAlignment="1">
      <alignment horizontal="center" vertical="center"/>
    </xf>
    <xf numFmtId="1" fontId="1" fillId="0" borderId="6" xfId="0" applyNumberFormat="1" applyFont="1" applyFill="1" applyBorder="1" applyAlignment="1">
      <alignment vertical="center"/>
    </xf>
    <xf numFmtId="0" fontId="2" fillId="3" borderId="0" xfId="0" applyFont="1" applyFill="1" applyBorder="1" applyAlignment="1">
      <alignment horizontal="left" vertical="center"/>
    </xf>
    <xf numFmtId="0" fontId="0" fillId="3" borderId="0" xfId="0" applyFill="1" applyAlignment="1">
      <alignment horizontal="left"/>
    </xf>
    <xf numFmtId="0" fontId="5" fillId="3" borderId="0" xfId="0" applyFont="1" applyFill="1"/>
    <xf numFmtId="0" fontId="5" fillId="3" borderId="0" xfId="0" applyFont="1" applyFill="1" applyAlignment="1">
      <alignment horizontal="center"/>
    </xf>
    <xf numFmtId="0" fontId="2" fillId="3" borderId="0" xfId="0" applyFont="1" applyFill="1" applyAlignment="1">
      <alignment horizontal="left" vertical="justify" wrapText="1"/>
    </xf>
    <xf numFmtId="0" fontId="2" fillId="0" borderId="0" xfId="0" applyFont="1" applyFill="1" applyBorder="1" applyAlignment="1">
      <alignment vertical="center"/>
    </xf>
  </cellXfs>
  <cellStyles count="50">
    <cellStyle name="Normal" xfId="0" builtinId="0"/>
    <cellStyle name="40% - Accent1" xfId="1" builtinId="31"/>
    <cellStyle name="Comma" xfId="2" builtinId="3"/>
    <cellStyle name="Comma [0]" xfId="3" builtinId="6"/>
    <cellStyle name="Currency [0]" xfId="4" builtinId="7"/>
    <cellStyle name="Currency" xfId="5" builtinId="4"/>
    <cellStyle name="Percent" xfId="6" builtinId="5"/>
    <cellStyle name="Hyperlink" xfId="7" builtinId="8"/>
    <cellStyle name="60% - Accent4" xfId="8" builtinId="44"/>
    <cellStyle name="Followed Hyperlink" xfId="9" builtinId="9"/>
    <cellStyle name="Check Cell" xfId="10" builtinId="23"/>
    <cellStyle name="Heading 2" xfId="11" builtinId="17"/>
    <cellStyle name="Note" xfId="12" builtinId="10"/>
    <cellStyle name="40% - Accent3" xfId="13" builtinId="39"/>
    <cellStyle name="Warning Text" xfId="14" builtinId="11"/>
    <cellStyle name="40% - Accent2" xfId="15" builtinId="35"/>
    <cellStyle name="Title" xfId="16" builtinId="15"/>
    <cellStyle name="CExplanatory Text" xfId="17" builtinId="53"/>
    <cellStyle name="Heading 1" xfId="18" builtinId="16"/>
    <cellStyle name="Heading 3" xfId="19" builtinId="18"/>
    <cellStyle name="Heading 4" xfId="20" builtinId="19"/>
    <cellStyle name="Input" xfId="21" builtinId="20"/>
    <cellStyle name="60% - Accent3" xfId="22" builtinId="40"/>
    <cellStyle name="Good" xfId="23" builtinId="26"/>
    <cellStyle name="Output" xfId="24" builtinId="21"/>
    <cellStyle name="20% - Accent1" xfId="25" builtinId="30"/>
    <cellStyle name="Calculation" xfId="26" builtinId="22"/>
    <cellStyle name="Linked Cell" xfId="27" builtinId="24"/>
    <cellStyle name="Total" xfId="28" builtinId="25"/>
    <cellStyle name="Bad" xfId="29" builtinId="27"/>
    <cellStyle name="Neutral" xfId="30" builtinId="28"/>
    <cellStyle name="Accent1" xfId="31" builtinId="29"/>
    <cellStyle name="Normal 2" xfId="32"/>
    <cellStyle name="20% - Accent5" xfId="33" builtinId="46"/>
    <cellStyle name="60% - Accent1" xfId="34" builtinId="32"/>
    <cellStyle name="Accent2" xfId="35" builtinId="33"/>
    <cellStyle name="20% - Accent2" xfId="36" builtinId="34"/>
    <cellStyle name="20% - Accent6" xfId="37" builtinId="50"/>
    <cellStyle name="60% - Accent2" xfId="38" builtinId="36"/>
    <cellStyle name="Accent3" xfId="39" builtinId="37"/>
    <cellStyle name="20% - Accent3" xfId="40" builtinId="38"/>
    <cellStyle name="Accent4" xfId="41" builtinId="41"/>
    <cellStyle name="20% - Accent4" xfId="42" builtinId="42"/>
    <cellStyle name="40% - Accent4" xfId="43" builtinId="43"/>
    <cellStyle name="Accent5" xfId="44" builtinId="45"/>
    <cellStyle name="40% - Accent5" xfId="45" builtinId="47"/>
    <cellStyle name="60% - Accent5" xfId="46" builtinId="48"/>
    <cellStyle name="Accent6" xfId="47" builtinId="49"/>
    <cellStyle name="40% - Accent6" xfId="48" builtinId="51"/>
    <cellStyle name="60% - Accent6" xfId="49" builtinId="52"/>
  </cellStyles>
  <tableStyles count="0" defaultTableStyle="TableStyleMedium2" defaultPivotStyle="PivotStyleLight16"/>
  <colors>
    <mruColors>
      <color rgb="00F0F52B"/>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C992"/>
  <sheetViews>
    <sheetView workbookViewId="0">
      <pane xSplit="2" topLeftCell="C1" activePane="topRight" state="frozen"/>
      <selection/>
      <selection pane="topRight" activeCell="K2" sqref="K2"/>
    </sheetView>
  </sheetViews>
  <sheetFormatPr defaultColWidth="12.625" defaultRowHeight="15" customHeight="1"/>
  <cols>
    <col min="1" max="1" width="12.75" style="51" customWidth="1"/>
    <col min="2" max="2" width="7.625" style="50" customWidth="1"/>
    <col min="3" max="3" width="12" style="50" customWidth="1"/>
    <col min="4" max="4" width="8.375" style="87" customWidth="1"/>
    <col min="5" max="6" width="9.875" style="87" customWidth="1"/>
    <col min="7" max="13" width="10.125" style="87" customWidth="1"/>
    <col min="14" max="15" width="11" style="87" customWidth="1"/>
    <col min="16" max="16" width="11.375" style="52" customWidth="1"/>
    <col min="17" max="17" width="10.625" style="51" customWidth="1"/>
    <col min="18" max="18" width="11.25" style="52" customWidth="1"/>
    <col min="19" max="20" width="10.5" style="51" customWidth="1"/>
    <col min="21" max="21" width="10.75" style="51" customWidth="1"/>
    <col min="22" max="22" width="10" style="51" customWidth="1"/>
    <col min="23" max="23" width="9.25" style="52" customWidth="1"/>
    <col min="24" max="24" width="9.625" style="51" customWidth="1"/>
    <col min="25" max="26" width="9.75" style="51" customWidth="1"/>
    <col min="27" max="27" width="12.75" style="51" customWidth="1"/>
    <col min="28" max="28" width="10.5" style="51" customWidth="1"/>
    <col min="29" max="29" width="13.125" style="87" customWidth="1"/>
    <col min="30" max="30" width="8" style="51" customWidth="1"/>
    <col min="31" max="31" width="11.875" style="51" customWidth="1"/>
    <col min="32" max="16384" width="12.625" style="51"/>
  </cols>
  <sheetData>
    <row r="1" ht="60.75" customHeight="1" spans="1:11">
      <c r="A1" s="176" t="s">
        <v>0</v>
      </c>
      <c r="B1" s="176"/>
      <c r="C1" s="176"/>
      <c r="D1" s="176"/>
      <c r="E1" s="176"/>
      <c r="F1" s="176"/>
      <c r="G1" s="176"/>
      <c r="H1" s="176"/>
      <c r="I1" s="55"/>
      <c r="J1" s="55"/>
      <c r="K1" s="55"/>
    </row>
    <row r="2" ht="16.5" customHeight="1" spans="1:11">
      <c r="A2" s="55"/>
      <c r="B2" s="55"/>
      <c r="C2" s="55"/>
      <c r="D2" s="55"/>
      <c r="E2" s="55"/>
      <c r="F2" s="55"/>
      <c r="G2" s="55"/>
      <c r="H2" s="55"/>
      <c r="I2" s="55"/>
      <c r="J2" s="55"/>
      <c r="K2" s="55"/>
    </row>
    <row r="3" ht="16.5" customHeight="1" spans="1:11">
      <c r="A3" s="103" t="s">
        <v>1</v>
      </c>
      <c r="B3" s="104"/>
      <c r="C3" s="104"/>
      <c r="D3" s="104"/>
      <c r="E3" s="105">
        <v>1705</v>
      </c>
      <c r="F3" s="104"/>
      <c r="G3" s="55"/>
      <c r="H3" s="55"/>
      <c r="I3" s="55"/>
      <c r="J3" s="55"/>
      <c r="K3" s="55"/>
    </row>
    <row r="4" ht="16.5" customHeight="1" spans="1:11">
      <c r="A4" s="103" t="s">
        <v>2</v>
      </c>
      <c r="B4" s="104"/>
      <c r="C4" s="104"/>
      <c r="D4" s="104"/>
      <c r="E4" s="105">
        <v>1199</v>
      </c>
      <c r="F4" s="104"/>
      <c r="G4" s="55"/>
      <c r="H4" s="55"/>
      <c r="I4" s="55"/>
      <c r="J4" s="55"/>
      <c r="K4" s="55"/>
    </row>
    <row r="5" ht="16.5" customHeight="1" spans="1:11">
      <c r="A5" s="103" t="s">
        <v>3</v>
      </c>
      <c r="B5" s="104"/>
      <c r="C5" s="104"/>
      <c r="D5" s="104"/>
      <c r="E5" s="105">
        <f>AVERAGE(1287,1601,1681,1580,1375)</f>
        <v>1504.8</v>
      </c>
      <c r="F5" s="104"/>
      <c r="G5" s="55"/>
      <c r="H5" s="55"/>
      <c r="I5" s="55"/>
      <c r="J5" s="55"/>
      <c r="K5" s="55"/>
    </row>
    <row r="6" ht="16.5" customHeight="1" spans="1:28">
      <c r="A6" s="54"/>
      <c r="B6" s="55"/>
      <c r="C6" s="55"/>
      <c r="D6" s="55"/>
      <c r="E6" s="106"/>
      <c r="F6" s="55"/>
      <c r="G6" s="55"/>
      <c r="H6" s="55"/>
      <c r="I6" s="55"/>
      <c r="J6" s="55"/>
      <c r="K6" s="55"/>
      <c r="AB6" s="203"/>
    </row>
    <row r="7" ht="23.25" customHeight="1" spans="16:28">
      <c r="P7" s="56" t="s">
        <v>4</v>
      </c>
      <c r="Q7" s="56"/>
      <c r="R7" s="56"/>
      <c r="S7" s="56"/>
      <c r="T7" s="56"/>
      <c r="U7" s="56"/>
      <c r="V7" s="56"/>
      <c r="W7" s="56"/>
      <c r="X7" s="56"/>
      <c r="Y7" s="56"/>
      <c r="Z7" s="56"/>
      <c r="AA7" s="56"/>
      <c r="AB7" s="56"/>
    </row>
    <row r="8" ht="39" customHeight="1" spans="1:29">
      <c r="A8" s="57" t="s">
        <v>5</v>
      </c>
      <c r="B8" s="58" t="s">
        <v>6</v>
      </c>
      <c r="C8" s="59" t="s">
        <v>7</v>
      </c>
      <c r="D8" s="59" t="s">
        <v>8</v>
      </c>
      <c r="E8" s="107" t="s">
        <v>9</v>
      </c>
      <c r="F8" s="56"/>
      <c r="G8" s="56"/>
      <c r="H8" s="56"/>
      <c r="I8" s="108"/>
      <c r="J8" s="162" t="s">
        <v>10</v>
      </c>
      <c r="K8" s="163"/>
      <c r="L8" s="163"/>
      <c r="M8" s="182"/>
      <c r="N8" s="107" t="s">
        <v>11</v>
      </c>
      <c r="O8" s="108"/>
      <c r="P8" s="109" t="s">
        <v>12</v>
      </c>
      <c r="Q8" s="110"/>
      <c r="R8" s="110"/>
      <c r="S8" s="128"/>
      <c r="T8" s="128" t="s">
        <v>13</v>
      </c>
      <c r="U8" s="109" t="s">
        <v>14</v>
      </c>
      <c r="V8" s="110"/>
      <c r="W8" s="110"/>
      <c r="X8" s="110"/>
      <c r="Y8" s="110"/>
      <c r="Z8" s="110"/>
      <c r="AA8" s="110"/>
      <c r="AB8" s="110"/>
      <c r="AC8" s="171"/>
    </row>
    <row r="9" ht="27.75" customHeight="1" spans="1:29">
      <c r="A9" s="57"/>
      <c r="B9" s="63"/>
      <c r="C9" s="64"/>
      <c r="D9" s="64"/>
      <c r="E9" s="111" t="s">
        <v>15</v>
      </c>
      <c r="F9" s="111"/>
      <c r="G9" s="177" t="s">
        <v>16</v>
      </c>
      <c r="H9" s="178"/>
      <c r="I9" s="183" t="s">
        <v>17</v>
      </c>
      <c r="J9" s="111" t="s">
        <v>18</v>
      </c>
      <c r="K9" s="111"/>
      <c r="L9" s="111" t="s">
        <v>19</v>
      </c>
      <c r="M9" s="111"/>
      <c r="N9" s="177" t="s">
        <v>20</v>
      </c>
      <c r="O9" s="184"/>
      <c r="P9" s="65" t="s">
        <v>21</v>
      </c>
      <c r="Q9" s="66"/>
      <c r="R9" s="130" t="s">
        <v>22</v>
      </c>
      <c r="S9" s="131"/>
      <c r="T9" s="166" t="s">
        <v>23</v>
      </c>
      <c r="U9" s="172" t="s">
        <v>24</v>
      </c>
      <c r="V9" s="187"/>
      <c r="W9" s="188"/>
      <c r="X9" s="173" t="s">
        <v>25</v>
      </c>
      <c r="Y9" s="204"/>
      <c r="Z9" s="205"/>
      <c r="AA9" s="174" t="s">
        <v>26</v>
      </c>
      <c r="AB9" s="206"/>
      <c r="AC9" s="171"/>
    </row>
    <row r="10" ht="12.75" customHeight="1" spans="1:29">
      <c r="A10" s="57"/>
      <c r="B10" s="63"/>
      <c r="C10" s="68"/>
      <c r="D10" s="68"/>
      <c r="E10" s="112" t="s">
        <v>27</v>
      </c>
      <c r="F10" s="112" t="s">
        <v>28</v>
      </c>
      <c r="G10" s="112" t="s">
        <v>27</v>
      </c>
      <c r="H10" s="112" t="s">
        <v>28</v>
      </c>
      <c r="I10" s="112"/>
      <c r="J10" s="112" t="s">
        <v>27</v>
      </c>
      <c r="K10" s="112" t="s">
        <v>28</v>
      </c>
      <c r="L10" s="112" t="s">
        <v>27</v>
      </c>
      <c r="M10" s="112" t="s">
        <v>28</v>
      </c>
      <c r="N10" s="112" t="s">
        <v>27</v>
      </c>
      <c r="O10" s="112" t="s">
        <v>28</v>
      </c>
      <c r="P10" s="69" t="s">
        <v>27</v>
      </c>
      <c r="Q10" s="69" t="s">
        <v>28</v>
      </c>
      <c r="R10" s="136" t="s">
        <v>27</v>
      </c>
      <c r="S10" s="136" t="s">
        <v>28</v>
      </c>
      <c r="T10" s="189"/>
      <c r="U10" s="132" t="s">
        <v>27</v>
      </c>
      <c r="V10" s="132" t="s">
        <v>28</v>
      </c>
      <c r="W10" s="190" t="s">
        <v>17</v>
      </c>
      <c r="X10" s="137" t="s">
        <v>27</v>
      </c>
      <c r="Y10" s="136" t="s">
        <v>28</v>
      </c>
      <c r="Z10" s="136" t="s">
        <v>17</v>
      </c>
      <c r="AA10" s="207" t="s">
        <v>27</v>
      </c>
      <c r="AB10" s="208" t="s">
        <v>17</v>
      </c>
      <c r="AC10" s="171"/>
    </row>
    <row r="11" ht="15.75" customHeight="1" spans="1:29">
      <c r="A11" s="71" t="s">
        <v>29</v>
      </c>
      <c r="B11" s="72" t="s">
        <v>30</v>
      </c>
      <c r="C11" s="113" t="s">
        <v>31</v>
      </c>
      <c r="D11" s="57">
        <v>0</v>
      </c>
      <c r="E11" s="57" t="s">
        <v>32</v>
      </c>
      <c r="F11" s="57"/>
      <c r="G11" s="168"/>
      <c r="H11" s="168"/>
      <c r="I11" s="185">
        <v>0</v>
      </c>
      <c r="J11" s="114">
        <v>24.75</v>
      </c>
      <c r="K11" s="114"/>
      <c r="L11" s="168">
        <v>5460</v>
      </c>
      <c r="M11" s="168"/>
      <c r="N11" s="168" t="s">
        <v>33</v>
      </c>
      <c r="O11" s="168"/>
      <c r="P11" s="74">
        <v>1722</v>
      </c>
      <c r="Q11" s="75"/>
      <c r="R11" s="138">
        <v>1220</v>
      </c>
      <c r="S11" s="139">
        <v>1111</v>
      </c>
      <c r="T11" s="191">
        <v>15432</v>
      </c>
      <c r="U11" s="192">
        <f>P11/$E$3</f>
        <v>1.0099706744868</v>
      </c>
      <c r="V11" s="143"/>
      <c r="W11" s="193">
        <f>IF(OR(U11&gt;1.151,V11&gt;1.151),1,0)</f>
        <v>0</v>
      </c>
      <c r="X11" s="142">
        <f>R11/$E$4</f>
        <v>1.01751459549625</v>
      </c>
      <c r="Y11" s="143">
        <f>S11/$E$4</f>
        <v>0.926605504587156</v>
      </c>
      <c r="Z11" s="193">
        <f>IF(OR(X11&gt;1.171,Y11&gt;1.171),1,0)</f>
        <v>0</v>
      </c>
      <c r="AA11" s="209">
        <f>T11/$E$5</f>
        <v>10.2551834130782</v>
      </c>
      <c r="AB11" s="210">
        <f>IF(AND(AA11&gt;5),1,0)</f>
        <v>1</v>
      </c>
      <c r="AC11" s="171"/>
    </row>
    <row r="12" ht="15.75" customHeight="1" spans="1:29">
      <c r="A12" s="71" t="s">
        <v>34</v>
      </c>
      <c r="B12" s="72" t="s">
        <v>35</v>
      </c>
      <c r="C12" s="113" t="s">
        <v>31</v>
      </c>
      <c r="D12" s="57">
        <v>0</v>
      </c>
      <c r="E12" s="114" t="s">
        <v>32</v>
      </c>
      <c r="F12" s="114" t="s">
        <v>32</v>
      </c>
      <c r="G12" s="168"/>
      <c r="H12" s="168"/>
      <c r="I12" s="185">
        <v>0</v>
      </c>
      <c r="J12" s="114">
        <v>23.9</v>
      </c>
      <c r="K12" s="114">
        <v>23.92</v>
      </c>
      <c r="L12" s="168">
        <v>3830</v>
      </c>
      <c r="M12" s="168">
        <v>3865</v>
      </c>
      <c r="N12" s="168" t="s">
        <v>33</v>
      </c>
      <c r="O12" s="168" t="s">
        <v>33</v>
      </c>
      <c r="P12" s="77">
        <v>1351</v>
      </c>
      <c r="Q12" s="75">
        <v>1552</v>
      </c>
      <c r="R12" s="77">
        <v>1113</v>
      </c>
      <c r="S12" s="145">
        <v>1080</v>
      </c>
      <c r="T12" s="194">
        <v>17034</v>
      </c>
      <c r="U12" s="192">
        <f t="shared" ref="U12:U59" si="0">P12/$E$3</f>
        <v>0.792375366568915</v>
      </c>
      <c r="V12" s="143">
        <f>Q12/$E$3</f>
        <v>0.910263929618768</v>
      </c>
      <c r="W12" s="193">
        <f t="shared" ref="W12:W59" si="1">IF(OR(U12&gt;1.151,V12&gt;1.151),1,0)</f>
        <v>0</v>
      </c>
      <c r="X12" s="142">
        <f t="shared" ref="X12:X59" si="2">R12/$E$4</f>
        <v>0.928273561301084</v>
      </c>
      <c r="Y12" s="143">
        <f>S12/$E$4</f>
        <v>0.900750625521268</v>
      </c>
      <c r="Z12" s="193">
        <f t="shared" ref="Z12:Z59" si="3">IF(OR(X12&gt;1.171,Y12&gt;1.171),1,0)</f>
        <v>0</v>
      </c>
      <c r="AA12" s="209">
        <f t="shared" ref="AA12:AA59" si="4">T12/$E$5</f>
        <v>11.3197767145136</v>
      </c>
      <c r="AB12" s="210">
        <f t="shared" ref="AB12:AB59" si="5">IF(AND(AA12&gt;5),1,0)</f>
        <v>1</v>
      </c>
      <c r="AC12" s="171"/>
    </row>
    <row r="13" ht="15.75" customHeight="1" spans="1:29">
      <c r="A13" s="71" t="s">
        <v>36</v>
      </c>
      <c r="B13" s="72" t="s">
        <v>37</v>
      </c>
      <c r="C13" s="72" t="s">
        <v>38</v>
      </c>
      <c r="D13" s="57">
        <v>1</v>
      </c>
      <c r="E13" s="114">
        <v>24.835</v>
      </c>
      <c r="F13" s="114">
        <v>23.92</v>
      </c>
      <c r="G13" s="168">
        <v>1.28</v>
      </c>
      <c r="H13" s="168">
        <v>1.12</v>
      </c>
      <c r="I13" s="185">
        <v>1</v>
      </c>
      <c r="J13" s="114">
        <v>24.395</v>
      </c>
      <c r="K13" s="114">
        <v>24.345</v>
      </c>
      <c r="L13" s="168">
        <v>2795</v>
      </c>
      <c r="M13" s="168">
        <v>2860</v>
      </c>
      <c r="N13" s="168">
        <f t="shared" ref="N13:O16" si="6">(G13/(L13/2))*1000000</f>
        <v>915.921288014311</v>
      </c>
      <c r="O13" s="168">
        <f t="shared" si="6"/>
        <v>783.216783216783</v>
      </c>
      <c r="P13" s="77">
        <v>5413</v>
      </c>
      <c r="Q13" s="75"/>
      <c r="R13" s="77">
        <v>7199</v>
      </c>
      <c r="S13" s="145"/>
      <c r="T13" s="194">
        <v>16132</v>
      </c>
      <c r="U13" s="192">
        <f t="shared" si="0"/>
        <v>3.17478005865103</v>
      </c>
      <c r="V13" s="146"/>
      <c r="W13" s="193">
        <f t="shared" si="1"/>
        <v>1</v>
      </c>
      <c r="X13" s="142">
        <f t="shared" si="2"/>
        <v>6.00417014178482</v>
      </c>
      <c r="Y13" s="146"/>
      <c r="Z13" s="193">
        <f t="shared" si="3"/>
        <v>1</v>
      </c>
      <c r="AA13" s="209">
        <f t="shared" si="4"/>
        <v>10.7203615098352</v>
      </c>
      <c r="AB13" s="210">
        <f t="shared" si="5"/>
        <v>1</v>
      </c>
      <c r="AC13" s="171"/>
    </row>
    <row r="14" ht="15.75" customHeight="1" spans="1:29">
      <c r="A14" s="71" t="s">
        <v>39</v>
      </c>
      <c r="B14" s="72" t="s">
        <v>40</v>
      </c>
      <c r="C14" s="72" t="s">
        <v>38</v>
      </c>
      <c r="D14" s="57">
        <v>1</v>
      </c>
      <c r="E14" s="114">
        <v>21.905</v>
      </c>
      <c r="F14" s="114">
        <v>20.41</v>
      </c>
      <c r="G14" s="168">
        <v>10.06</v>
      </c>
      <c r="H14" s="168">
        <v>13.3</v>
      </c>
      <c r="I14" s="185">
        <v>1</v>
      </c>
      <c r="J14" s="114">
        <v>24.345</v>
      </c>
      <c r="K14" s="114">
        <v>24.21</v>
      </c>
      <c r="L14" s="168">
        <v>2885</v>
      </c>
      <c r="M14" s="168">
        <v>3145</v>
      </c>
      <c r="N14" s="168">
        <f t="shared" si="6"/>
        <v>6974.00346620451</v>
      </c>
      <c r="O14" s="168">
        <f t="shared" si="6"/>
        <v>8457.86963434022</v>
      </c>
      <c r="P14" s="77">
        <v>5409</v>
      </c>
      <c r="Q14" s="75"/>
      <c r="R14" s="77">
        <v>7655</v>
      </c>
      <c r="S14" s="145"/>
      <c r="T14" s="194">
        <v>16794</v>
      </c>
      <c r="U14" s="192">
        <f t="shared" si="0"/>
        <v>3.17243401759531</v>
      </c>
      <c r="V14" s="146"/>
      <c r="W14" s="193">
        <f t="shared" si="1"/>
        <v>1</v>
      </c>
      <c r="X14" s="142">
        <f t="shared" si="2"/>
        <v>6.38448707256047</v>
      </c>
      <c r="Y14" s="146"/>
      <c r="Z14" s="193">
        <f t="shared" si="3"/>
        <v>1</v>
      </c>
      <c r="AA14" s="209">
        <f t="shared" si="4"/>
        <v>11.1602870813397</v>
      </c>
      <c r="AB14" s="210">
        <f t="shared" si="5"/>
        <v>1</v>
      </c>
      <c r="AC14" s="171"/>
    </row>
    <row r="15" ht="15.75" customHeight="1" spans="1:29">
      <c r="A15" s="71" t="s">
        <v>41</v>
      </c>
      <c r="B15" s="72" t="s">
        <v>42</v>
      </c>
      <c r="C15" s="113" t="s">
        <v>38</v>
      </c>
      <c r="D15" s="57">
        <v>1</v>
      </c>
      <c r="E15" s="114">
        <v>23.915</v>
      </c>
      <c r="F15" s="114">
        <v>22.695</v>
      </c>
      <c r="G15" s="168">
        <v>2.45</v>
      </c>
      <c r="H15" s="168">
        <v>2.675</v>
      </c>
      <c r="I15" s="185">
        <v>1</v>
      </c>
      <c r="J15" s="114">
        <v>24.51</v>
      </c>
      <c r="K15" s="114">
        <v>24.27</v>
      </c>
      <c r="L15" s="168">
        <v>2585</v>
      </c>
      <c r="M15" s="168">
        <v>3005</v>
      </c>
      <c r="N15" s="168">
        <f t="shared" si="6"/>
        <v>1895.55125725339</v>
      </c>
      <c r="O15" s="168">
        <f t="shared" si="6"/>
        <v>1780.36605657238</v>
      </c>
      <c r="P15" s="77">
        <v>3252</v>
      </c>
      <c r="Q15" s="75"/>
      <c r="R15" s="77">
        <v>7249</v>
      </c>
      <c r="S15" s="145"/>
      <c r="T15" s="194">
        <v>16694</v>
      </c>
      <c r="U15" s="192">
        <f t="shared" si="0"/>
        <v>1.90733137829912</v>
      </c>
      <c r="V15" s="146"/>
      <c r="W15" s="193">
        <f t="shared" si="1"/>
        <v>1</v>
      </c>
      <c r="X15" s="142">
        <f t="shared" si="2"/>
        <v>6.04587155963303</v>
      </c>
      <c r="Y15" s="146"/>
      <c r="Z15" s="193">
        <f t="shared" si="3"/>
        <v>1</v>
      </c>
      <c r="AA15" s="209">
        <f t="shared" si="4"/>
        <v>11.0938330675173</v>
      </c>
      <c r="AB15" s="210">
        <f t="shared" si="5"/>
        <v>1</v>
      </c>
      <c r="AC15" s="171"/>
    </row>
    <row r="16" ht="15.75" customHeight="1" spans="1:29">
      <c r="A16" s="71" t="s">
        <v>43</v>
      </c>
      <c r="B16" s="72" t="s">
        <v>44</v>
      </c>
      <c r="C16" s="72" t="s">
        <v>38</v>
      </c>
      <c r="D16" s="57">
        <v>1</v>
      </c>
      <c r="E16" s="114">
        <v>18.32</v>
      </c>
      <c r="F16" s="114">
        <v>17.48</v>
      </c>
      <c r="G16" s="168">
        <v>125</v>
      </c>
      <c r="H16" s="168">
        <v>106.5</v>
      </c>
      <c r="I16" s="185">
        <v>1</v>
      </c>
      <c r="J16" s="114">
        <v>24.035</v>
      </c>
      <c r="K16" s="114">
        <v>24.09</v>
      </c>
      <c r="L16" s="168">
        <v>3515</v>
      </c>
      <c r="M16" s="168">
        <v>3430</v>
      </c>
      <c r="N16" s="168">
        <f t="shared" si="6"/>
        <v>71123.7553342817</v>
      </c>
      <c r="O16" s="168">
        <f t="shared" si="6"/>
        <v>62099.1253644315</v>
      </c>
      <c r="P16" s="77">
        <v>5751</v>
      </c>
      <c r="Q16" s="75"/>
      <c r="R16" s="77">
        <v>7321</v>
      </c>
      <c r="S16" s="145"/>
      <c r="T16" s="194">
        <v>14433</v>
      </c>
      <c r="U16" s="192">
        <f t="shared" si="0"/>
        <v>3.37302052785924</v>
      </c>
      <c r="V16" s="146"/>
      <c r="W16" s="193">
        <f t="shared" si="1"/>
        <v>1</v>
      </c>
      <c r="X16" s="142">
        <f t="shared" si="2"/>
        <v>6.10592160133445</v>
      </c>
      <c r="Y16" s="146"/>
      <c r="Z16" s="193">
        <f t="shared" si="3"/>
        <v>1</v>
      </c>
      <c r="AA16" s="209">
        <f t="shared" si="4"/>
        <v>9.59130781499203</v>
      </c>
      <c r="AB16" s="210">
        <f t="shared" si="5"/>
        <v>1</v>
      </c>
      <c r="AC16" s="171"/>
    </row>
    <row r="17" ht="15.75" customHeight="1" spans="1:29">
      <c r="A17" s="71" t="s">
        <v>45</v>
      </c>
      <c r="B17" s="72" t="s">
        <v>46</v>
      </c>
      <c r="C17" s="72" t="s">
        <v>47</v>
      </c>
      <c r="D17" s="57">
        <v>0</v>
      </c>
      <c r="E17" s="114" t="s">
        <v>32</v>
      </c>
      <c r="F17" s="114"/>
      <c r="G17" s="168"/>
      <c r="H17" s="168"/>
      <c r="I17" s="185">
        <v>0</v>
      </c>
      <c r="J17" s="114">
        <v>23.51</v>
      </c>
      <c r="K17" s="114"/>
      <c r="L17" s="168">
        <v>5100</v>
      </c>
      <c r="M17" s="168"/>
      <c r="N17" s="168" t="s">
        <v>33</v>
      </c>
      <c r="O17" s="168"/>
      <c r="P17" s="77">
        <v>1715</v>
      </c>
      <c r="Q17" s="75"/>
      <c r="R17" s="77">
        <v>1258</v>
      </c>
      <c r="S17" s="145"/>
      <c r="T17" s="194">
        <v>16513</v>
      </c>
      <c r="U17" s="192">
        <f t="shared" si="0"/>
        <v>1.0058651026393</v>
      </c>
      <c r="V17" s="146"/>
      <c r="W17" s="193">
        <f t="shared" si="1"/>
        <v>0</v>
      </c>
      <c r="X17" s="142">
        <f t="shared" si="2"/>
        <v>1.04920767306088</v>
      </c>
      <c r="Y17" s="146"/>
      <c r="Z17" s="193">
        <f t="shared" si="3"/>
        <v>0</v>
      </c>
      <c r="AA17" s="209">
        <f t="shared" si="4"/>
        <v>10.9735513024987</v>
      </c>
      <c r="AB17" s="210">
        <f t="shared" si="5"/>
        <v>1</v>
      </c>
      <c r="AC17" s="171"/>
    </row>
    <row r="18" ht="15.75" customHeight="1" spans="1:29">
      <c r="A18" s="71" t="s">
        <v>48</v>
      </c>
      <c r="B18" s="72" t="s">
        <v>49</v>
      </c>
      <c r="C18" s="113" t="s">
        <v>50</v>
      </c>
      <c r="D18" s="57">
        <v>1</v>
      </c>
      <c r="E18" s="114">
        <v>21.35</v>
      </c>
      <c r="F18" s="114">
        <v>20.175</v>
      </c>
      <c r="G18" s="168">
        <v>14.85</v>
      </c>
      <c r="H18" s="168">
        <v>15.8</v>
      </c>
      <c r="I18" s="185">
        <v>1</v>
      </c>
      <c r="J18" s="114">
        <v>23.15</v>
      </c>
      <c r="K18" s="114">
        <v>23.715</v>
      </c>
      <c r="L18" s="168">
        <v>6200</v>
      </c>
      <c r="M18" s="168">
        <v>4460</v>
      </c>
      <c r="N18" s="168">
        <f>(G18/(L18/2))*1000000</f>
        <v>4790.32258064516</v>
      </c>
      <c r="O18" s="168">
        <f>(H18/(M18/2))*1000000</f>
        <v>7085.20179372197</v>
      </c>
      <c r="P18" s="77">
        <v>6477</v>
      </c>
      <c r="Q18" s="75"/>
      <c r="R18" s="77">
        <v>7390</v>
      </c>
      <c r="S18" s="145"/>
      <c r="T18" s="194">
        <v>15600</v>
      </c>
      <c r="U18" s="192">
        <f t="shared" si="0"/>
        <v>3.79882697947214</v>
      </c>
      <c r="V18" s="146"/>
      <c r="W18" s="193">
        <f t="shared" si="1"/>
        <v>1</v>
      </c>
      <c r="X18" s="142">
        <f t="shared" si="2"/>
        <v>6.16346955796497</v>
      </c>
      <c r="Y18" s="146"/>
      <c r="Z18" s="193">
        <f t="shared" si="3"/>
        <v>1</v>
      </c>
      <c r="AA18" s="209">
        <f t="shared" si="4"/>
        <v>10.3668261562998</v>
      </c>
      <c r="AB18" s="210">
        <f t="shared" si="5"/>
        <v>1</v>
      </c>
      <c r="AC18" s="171"/>
    </row>
    <row r="19" ht="15.75" customHeight="1" spans="1:29">
      <c r="A19" s="71" t="s">
        <v>51</v>
      </c>
      <c r="B19" s="72" t="s">
        <v>52</v>
      </c>
      <c r="C19" s="72" t="s">
        <v>38</v>
      </c>
      <c r="D19" s="57">
        <v>1</v>
      </c>
      <c r="E19" s="114">
        <v>21.785</v>
      </c>
      <c r="F19" s="114">
        <v>20.725</v>
      </c>
      <c r="G19" s="168">
        <v>10.95</v>
      </c>
      <c r="H19" s="168">
        <v>10.65</v>
      </c>
      <c r="I19" s="185">
        <v>1</v>
      </c>
      <c r="J19" s="114">
        <v>24.04</v>
      </c>
      <c r="K19" s="114">
        <v>24.64</v>
      </c>
      <c r="L19" s="168">
        <v>3505</v>
      </c>
      <c r="M19" s="168">
        <v>2305</v>
      </c>
      <c r="N19" s="168">
        <f>(G19/(L19/2))*1000000</f>
        <v>6248.21683309558</v>
      </c>
      <c r="O19" s="168">
        <f>(H19/(M19/2))*1000000</f>
        <v>9240.78091106291</v>
      </c>
      <c r="P19" s="77">
        <v>5801</v>
      </c>
      <c r="Q19" s="75"/>
      <c r="R19" s="77">
        <v>7459</v>
      </c>
      <c r="S19" s="145"/>
      <c r="T19" s="194">
        <v>15643</v>
      </c>
      <c r="U19" s="192">
        <f t="shared" si="0"/>
        <v>3.40234604105572</v>
      </c>
      <c r="V19" s="146"/>
      <c r="W19" s="193">
        <f t="shared" si="1"/>
        <v>1</v>
      </c>
      <c r="X19" s="142">
        <f t="shared" si="2"/>
        <v>6.2210175145955</v>
      </c>
      <c r="Y19" s="146"/>
      <c r="Z19" s="193">
        <f t="shared" si="3"/>
        <v>1</v>
      </c>
      <c r="AA19" s="209">
        <f t="shared" si="4"/>
        <v>10.3954013822435</v>
      </c>
      <c r="AB19" s="210">
        <f t="shared" si="5"/>
        <v>1</v>
      </c>
      <c r="AC19" s="171"/>
    </row>
    <row r="20" ht="15.75" customHeight="1" spans="1:29">
      <c r="A20" s="71" t="s">
        <v>53</v>
      </c>
      <c r="B20" s="72" t="s">
        <v>54</v>
      </c>
      <c r="C20" s="72" t="s">
        <v>38</v>
      </c>
      <c r="D20" s="57">
        <v>1</v>
      </c>
      <c r="E20" s="114">
        <v>16.82</v>
      </c>
      <c r="F20" s="114"/>
      <c r="G20" s="168">
        <v>111</v>
      </c>
      <c r="H20" s="168"/>
      <c r="I20" s="185">
        <v>1</v>
      </c>
      <c r="J20" s="114">
        <v>24.26</v>
      </c>
      <c r="K20" s="114"/>
      <c r="L20" s="168">
        <v>3095</v>
      </c>
      <c r="M20" s="168"/>
      <c r="N20" s="168">
        <f t="shared" ref="N20:N26" si="7">(G20/(L20/2))*1000000</f>
        <v>71728.5945072698</v>
      </c>
      <c r="O20" s="168"/>
      <c r="P20" s="77">
        <v>5776</v>
      </c>
      <c r="Q20" s="75"/>
      <c r="R20" s="77">
        <v>6989</v>
      </c>
      <c r="S20" s="145"/>
      <c r="T20" s="194">
        <v>13817</v>
      </c>
      <c r="U20" s="192">
        <f t="shared" si="0"/>
        <v>3.38768328445748</v>
      </c>
      <c r="V20" s="146"/>
      <c r="W20" s="193">
        <f t="shared" si="1"/>
        <v>1</v>
      </c>
      <c r="X20" s="142">
        <f t="shared" si="2"/>
        <v>5.82902418682235</v>
      </c>
      <c r="Y20" s="146"/>
      <c r="Z20" s="193">
        <f t="shared" si="3"/>
        <v>1</v>
      </c>
      <c r="AA20" s="209">
        <f t="shared" si="4"/>
        <v>9.18195108984583</v>
      </c>
      <c r="AB20" s="210">
        <f t="shared" si="5"/>
        <v>1</v>
      </c>
      <c r="AC20" s="171"/>
    </row>
    <row r="21" ht="15.75" customHeight="1" spans="1:29">
      <c r="A21" s="71" t="s">
        <v>55</v>
      </c>
      <c r="B21" s="72" t="s">
        <v>56</v>
      </c>
      <c r="C21" s="72" t="s">
        <v>38</v>
      </c>
      <c r="D21" s="57">
        <v>1</v>
      </c>
      <c r="E21" s="114">
        <v>24.655</v>
      </c>
      <c r="F21" s="114">
        <v>23.535</v>
      </c>
      <c r="G21" s="168">
        <v>1.455</v>
      </c>
      <c r="H21" s="168">
        <v>1.465</v>
      </c>
      <c r="I21" s="185">
        <v>1</v>
      </c>
      <c r="J21" s="114">
        <v>24.255</v>
      </c>
      <c r="K21" s="114">
        <v>24.285</v>
      </c>
      <c r="L21" s="168">
        <v>3065</v>
      </c>
      <c r="M21" s="168">
        <v>2985</v>
      </c>
      <c r="N21" s="168">
        <f t="shared" si="7"/>
        <v>949.429037520391</v>
      </c>
      <c r="O21" s="168">
        <f>(H21/(M21/2))*1000000</f>
        <v>981.574539363484</v>
      </c>
      <c r="P21" s="77">
        <v>4602</v>
      </c>
      <c r="Q21" s="75"/>
      <c r="R21" s="77">
        <v>3567</v>
      </c>
      <c r="S21" s="145"/>
      <c r="T21" s="194">
        <v>11150</v>
      </c>
      <c r="U21" s="192">
        <f t="shared" si="0"/>
        <v>2.69912023460411</v>
      </c>
      <c r="V21" s="146"/>
      <c r="W21" s="193">
        <f t="shared" si="1"/>
        <v>1</v>
      </c>
      <c r="X21" s="142">
        <f t="shared" si="2"/>
        <v>2.97497914929108</v>
      </c>
      <c r="Y21" s="146"/>
      <c r="Z21" s="193">
        <f t="shared" si="3"/>
        <v>1</v>
      </c>
      <c r="AA21" s="209">
        <f t="shared" si="4"/>
        <v>7.40962254120149</v>
      </c>
      <c r="AB21" s="210">
        <f t="shared" si="5"/>
        <v>1</v>
      </c>
      <c r="AC21" s="171"/>
    </row>
    <row r="22" ht="15.75" customHeight="1" spans="1:29">
      <c r="A22" s="71" t="s">
        <v>57</v>
      </c>
      <c r="B22" s="72" t="s">
        <v>58</v>
      </c>
      <c r="C22" s="72" t="s">
        <v>38</v>
      </c>
      <c r="D22" s="57">
        <v>1</v>
      </c>
      <c r="E22" s="114">
        <v>25.905</v>
      </c>
      <c r="F22" s="114"/>
      <c r="G22" s="168">
        <v>0.439</v>
      </c>
      <c r="H22" s="168"/>
      <c r="I22" s="185">
        <v>1</v>
      </c>
      <c r="J22" s="114">
        <v>24.575</v>
      </c>
      <c r="K22" s="114"/>
      <c r="L22" s="168">
        <v>2410</v>
      </c>
      <c r="M22" s="168"/>
      <c r="N22" s="168">
        <f t="shared" si="7"/>
        <v>364.315352697095</v>
      </c>
      <c r="O22" s="168"/>
      <c r="P22" s="77">
        <v>6116</v>
      </c>
      <c r="Q22" s="75"/>
      <c r="R22" s="77">
        <v>7307</v>
      </c>
      <c r="S22" s="145"/>
      <c r="T22" s="194">
        <v>16277</v>
      </c>
      <c r="U22" s="192">
        <f t="shared" si="0"/>
        <v>3.58709677419355</v>
      </c>
      <c r="V22" s="146"/>
      <c r="W22" s="193">
        <f t="shared" si="1"/>
        <v>1</v>
      </c>
      <c r="X22" s="142">
        <f t="shared" si="2"/>
        <v>6.09424520433695</v>
      </c>
      <c r="Y22" s="146"/>
      <c r="Z22" s="193">
        <f t="shared" si="3"/>
        <v>1</v>
      </c>
      <c r="AA22" s="209">
        <f t="shared" si="4"/>
        <v>10.8167198298777</v>
      </c>
      <c r="AB22" s="210">
        <f t="shared" si="5"/>
        <v>1</v>
      </c>
      <c r="AC22" s="171"/>
    </row>
    <row r="23" ht="15.75" customHeight="1" spans="1:29">
      <c r="A23" s="71" t="s">
        <v>59</v>
      </c>
      <c r="B23" s="72" t="s">
        <v>60</v>
      </c>
      <c r="C23" s="113" t="s">
        <v>50</v>
      </c>
      <c r="D23" s="57">
        <v>1</v>
      </c>
      <c r="E23" s="114">
        <v>10.735</v>
      </c>
      <c r="F23" s="114"/>
      <c r="G23" s="168">
        <v>24300</v>
      </c>
      <c r="H23" s="168"/>
      <c r="I23" s="185">
        <v>1</v>
      </c>
      <c r="J23" s="114">
        <v>22.685</v>
      </c>
      <c r="K23" s="114"/>
      <c r="L23" s="168">
        <v>9320</v>
      </c>
      <c r="M23" s="168"/>
      <c r="N23" s="168">
        <f t="shared" si="7"/>
        <v>5214592.27467811</v>
      </c>
      <c r="O23" s="168"/>
      <c r="P23" s="77">
        <v>5708</v>
      </c>
      <c r="Q23" s="75"/>
      <c r="R23" s="77">
        <v>6957</v>
      </c>
      <c r="S23" s="145"/>
      <c r="T23" s="194">
        <v>18658</v>
      </c>
      <c r="U23" s="192">
        <f t="shared" si="0"/>
        <v>3.34780058651026</v>
      </c>
      <c r="V23" s="146"/>
      <c r="W23" s="193">
        <f t="shared" si="1"/>
        <v>1</v>
      </c>
      <c r="X23" s="142">
        <f t="shared" si="2"/>
        <v>5.8023352793995</v>
      </c>
      <c r="Y23" s="146"/>
      <c r="Z23" s="193">
        <f t="shared" si="3"/>
        <v>1</v>
      </c>
      <c r="AA23" s="209">
        <f t="shared" si="4"/>
        <v>12.3989898989899</v>
      </c>
      <c r="AB23" s="210">
        <f t="shared" si="5"/>
        <v>1</v>
      </c>
      <c r="AC23" s="171"/>
    </row>
    <row r="24" ht="15.75" customHeight="1" spans="1:29">
      <c r="A24" s="71" t="s">
        <v>61</v>
      </c>
      <c r="B24" s="72" t="s">
        <v>62</v>
      </c>
      <c r="C24" s="113" t="s">
        <v>50</v>
      </c>
      <c r="D24" s="57">
        <v>1</v>
      </c>
      <c r="E24" s="114">
        <v>21.395</v>
      </c>
      <c r="F24" s="114"/>
      <c r="G24" s="168">
        <v>11.3</v>
      </c>
      <c r="H24" s="168"/>
      <c r="I24" s="185">
        <v>1</v>
      </c>
      <c r="J24" s="114">
        <v>22.64</v>
      </c>
      <c r="K24" s="114"/>
      <c r="L24" s="168">
        <v>9625</v>
      </c>
      <c r="M24" s="168"/>
      <c r="N24" s="168">
        <f t="shared" si="7"/>
        <v>2348.05194805195</v>
      </c>
      <c r="O24" s="168"/>
      <c r="P24" s="77">
        <v>6037</v>
      </c>
      <c r="Q24" s="75"/>
      <c r="R24" s="77">
        <v>4366</v>
      </c>
      <c r="S24" s="145"/>
      <c r="T24" s="194">
        <v>17408</v>
      </c>
      <c r="U24" s="192">
        <f t="shared" si="0"/>
        <v>3.54076246334311</v>
      </c>
      <c r="V24" s="146"/>
      <c r="W24" s="193">
        <f t="shared" si="1"/>
        <v>1</v>
      </c>
      <c r="X24" s="142">
        <f t="shared" si="2"/>
        <v>3.64136780650542</v>
      </c>
      <c r="Y24" s="146"/>
      <c r="Z24" s="193">
        <f t="shared" si="3"/>
        <v>1</v>
      </c>
      <c r="AA24" s="209">
        <f t="shared" si="4"/>
        <v>11.5683147262095</v>
      </c>
      <c r="AB24" s="210">
        <f t="shared" si="5"/>
        <v>1</v>
      </c>
      <c r="AC24" s="171"/>
    </row>
    <row r="25" ht="15.75" customHeight="1" spans="1:29">
      <c r="A25" s="71" t="s">
        <v>63</v>
      </c>
      <c r="B25" s="72" t="s">
        <v>64</v>
      </c>
      <c r="C25" s="113" t="s">
        <v>31</v>
      </c>
      <c r="D25" s="57">
        <v>1</v>
      </c>
      <c r="E25" s="114">
        <v>24.14</v>
      </c>
      <c r="F25" s="114">
        <v>23.96</v>
      </c>
      <c r="G25" s="168">
        <v>0.3775</v>
      </c>
      <c r="H25" s="168">
        <v>0.392</v>
      </c>
      <c r="I25" s="185">
        <v>1</v>
      </c>
      <c r="J25" s="114">
        <v>27.11</v>
      </c>
      <c r="K25" s="114"/>
      <c r="L25" s="168">
        <v>1190</v>
      </c>
      <c r="M25" s="168"/>
      <c r="N25" s="168">
        <f t="shared" si="7"/>
        <v>634.453781512605</v>
      </c>
      <c r="O25" s="168">
        <f>(H25/(L25/2))*1000000</f>
        <v>658.823529411765</v>
      </c>
      <c r="P25" s="77">
        <v>4192</v>
      </c>
      <c r="Q25" s="75"/>
      <c r="R25" s="77">
        <v>1252</v>
      </c>
      <c r="S25" s="145"/>
      <c r="T25" s="194">
        <v>18565</v>
      </c>
      <c r="U25" s="192">
        <f t="shared" si="0"/>
        <v>2.45865102639296</v>
      </c>
      <c r="V25" s="146"/>
      <c r="W25" s="193">
        <f t="shared" si="1"/>
        <v>1</v>
      </c>
      <c r="X25" s="142">
        <f t="shared" si="2"/>
        <v>1.0442035029191</v>
      </c>
      <c r="Y25" s="146"/>
      <c r="Z25" s="193">
        <f t="shared" si="3"/>
        <v>0</v>
      </c>
      <c r="AA25" s="209">
        <f t="shared" si="4"/>
        <v>12.337187666135</v>
      </c>
      <c r="AB25" s="210">
        <f t="shared" si="5"/>
        <v>1</v>
      </c>
      <c r="AC25" s="171"/>
    </row>
    <row r="26" ht="15.75" customHeight="1" spans="1:29">
      <c r="A26" s="71" t="s">
        <v>65</v>
      </c>
      <c r="B26" s="72" t="s">
        <v>66</v>
      </c>
      <c r="C26" s="72" t="s">
        <v>38</v>
      </c>
      <c r="D26" s="57">
        <v>1</v>
      </c>
      <c r="E26" s="114">
        <v>20.09</v>
      </c>
      <c r="F26" s="114"/>
      <c r="G26" s="168">
        <v>29.45</v>
      </c>
      <c r="H26" s="168"/>
      <c r="I26" s="185">
        <v>1</v>
      </c>
      <c r="J26" s="114">
        <v>21.63</v>
      </c>
      <c r="K26" s="114"/>
      <c r="L26" s="168">
        <v>19900</v>
      </c>
      <c r="M26" s="168"/>
      <c r="N26" s="168">
        <f t="shared" si="7"/>
        <v>2959.79899497487</v>
      </c>
      <c r="O26" s="168"/>
      <c r="P26" s="77">
        <v>5639</v>
      </c>
      <c r="Q26" s="75"/>
      <c r="R26" s="77">
        <v>6676</v>
      </c>
      <c r="S26" s="145"/>
      <c r="T26" s="194">
        <v>19243</v>
      </c>
      <c r="U26" s="192">
        <f t="shared" si="0"/>
        <v>3.30733137829912</v>
      </c>
      <c r="V26" s="146"/>
      <c r="W26" s="193">
        <f t="shared" si="1"/>
        <v>1</v>
      </c>
      <c r="X26" s="142">
        <f t="shared" si="2"/>
        <v>5.56797331109258</v>
      </c>
      <c r="Y26" s="146"/>
      <c r="Z26" s="193">
        <f t="shared" si="3"/>
        <v>1</v>
      </c>
      <c r="AA26" s="209">
        <f t="shared" si="4"/>
        <v>12.7877458798511</v>
      </c>
      <c r="AB26" s="210">
        <f t="shared" si="5"/>
        <v>1</v>
      </c>
      <c r="AC26" s="171"/>
    </row>
    <row r="27" ht="15.75" customHeight="1" spans="1:29">
      <c r="A27" s="71" t="s">
        <v>67</v>
      </c>
      <c r="B27" s="72" t="s">
        <v>68</v>
      </c>
      <c r="C27" s="113" t="s">
        <v>50</v>
      </c>
      <c r="D27" s="57">
        <v>0</v>
      </c>
      <c r="E27" s="114" t="s">
        <v>32</v>
      </c>
      <c r="F27" s="114" t="s">
        <v>32</v>
      </c>
      <c r="G27" s="168"/>
      <c r="H27" s="168"/>
      <c r="I27" s="185">
        <v>0</v>
      </c>
      <c r="J27" s="114">
        <v>24.055</v>
      </c>
      <c r="K27" s="114">
        <v>23.965</v>
      </c>
      <c r="L27" s="168">
        <v>3460</v>
      </c>
      <c r="M27" s="168">
        <v>3735</v>
      </c>
      <c r="N27" s="168" t="s">
        <v>33</v>
      </c>
      <c r="O27" s="168" t="s">
        <v>33</v>
      </c>
      <c r="P27" s="77">
        <v>1589</v>
      </c>
      <c r="Q27" s="75"/>
      <c r="R27" s="77">
        <v>1236</v>
      </c>
      <c r="S27" s="145"/>
      <c r="T27" s="194">
        <v>15409</v>
      </c>
      <c r="U27" s="192">
        <f t="shared" si="0"/>
        <v>0.931964809384164</v>
      </c>
      <c r="V27" s="146"/>
      <c r="W27" s="193">
        <f t="shared" si="1"/>
        <v>0</v>
      </c>
      <c r="X27" s="142">
        <f t="shared" si="2"/>
        <v>1.03085904920767</v>
      </c>
      <c r="Y27" s="146"/>
      <c r="Z27" s="193">
        <f t="shared" si="3"/>
        <v>0</v>
      </c>
      <c r="AA27" s="209">
        <f t="shared" si="4"/>
        <v>10.239898989899</v>
      </c>
      <c r="AB27" s="210">
        <f t="shared" si="5"/>
        <v>1</v>
      </c>
      <c r="AC27" s="171"/>
    </row>
    <row r="28" ht="15.75" customHeight="1" spans="1:29">
      <c r="A28" s="71" t="s">
        <v>69</v>
      </c>
      <c r="B28" s="72" t="s">
        <v>70</v>
      </c>
      <c r="C28" s="72" t="s">
        <v>38</v>
      </c>
      <c r="D28" s="57">
        <v>0</v>
      </c>
      <c r="E28" s="114" t="s">
        <v>32</v>
      </c>
      <c r="F28" s="114" t="s">
        <v>32</v>
      </c>
      <c r="G28" s="168"/>
      <c r="H28" s="168"/>
      <c r="I28" s="185">
        <v>0</v>
      </c>
      <c r="J28" s="114">
        <v>23.555</v>
      </c>
      <c r="K28" s="114">
        <v>23.805</v>
      </c>
      <c r="L28" s="168">
        <v>4775</v>
      </c>
      <c r="M28" s="168">
        <v>4195</v>
      </c>
      <c r="N28" s="168" t="s">
        <v>33</v>
      </c>
      <c r="O28" s="168" t="s">
        <v>33</v>
      </c>
      <c r="P28" s="77">
        <v>1567</v>
      </c>
      <c r="Q28" s="75"/>
      <c r="R28" s="77">
        <v>1201</v>
      </c>
      <c r="S28" s="145"/>
      <c r="T28" s="194">
        <v>17812</v>
      </c>
      <c r="U28" s="192">
        <f t="shared" si="0"/>
        <v>0.919061583577713</v>
      </c>
      <c r="V28" s="146"/>
      <c r="W28" s="193">
        <f t="shared" si="1"/>
        <v>0</v>
      </c>
      <c r="X28" s="142">
        <f t="shared" si="2"/>
        <v>1.00166805671393</v>
      </c>
      <c r="Y28" s="146"/>
      <c r="Z28" s="193">
        <f t="shared" si="3"/>
        <v>0</v>
      </c>
      <c r="AA28" s="209">
        <f t="shared" si="4"/>
        <v>11.8367889420521</v>
      </c>
      <c r="AB28" s="210">
        <f t="shared" si="5"/>
        <v>1</v>
      </c>
      <c r="AC28" s="171"/>
    </row>
    <row r="29" ht="15.75" customHeight="1" spans="1:29">
      <c r="A29" s="71" t="s">
        <v>71</v>
      </c>
      <c r="B29" s="72" t="s">
        <v>72</v>
      </c>
      <c r="C29" s="113" t="s">
        <v>50</v>
      </c>
      <c r="D29" s="57">
        <v>0</v>
      </c>
      <c r="E29" s="114" t="s">
        <v>32</v>
      </c>
      <c r="F29" s="114"/>
      <c r="G29" s="168"/>
      <c r="H29" s="168"/>
      <c r="I29" s="185">
        <v>0</v>
      </c>
      <c r="J29" s="114">
        <v>24.005</v>
      </c>
      <c r="K29" s="114"/>
      <c r="L29" s="168">
        <v>3630</v>
      </c>
      <c r="M29" s="168"/>
      <c r="N29" s="168" t="s">
        <v>33</v>
      </c>
      <c r="O29" s="168"/>
      <c r="P29" s="77">
        <v>1602</v>
      </c>
      <c r="Q29" s="75"/>
      <c r="R29" s="77">
        <v>1247</v>
      </c>
      <c r="S29" s="145"/>
      <c r="T29" s="194">
        <v>16587</v>
      </c>
      <c r="U29" s="192">
        <f t="shared" si="0"/>
        <v>0.939589442815249</v>
      </c>
      <c r="V29" s="146"/>
      <c r="W29" s="193">
        <f t="shared" si="1"/>
        <v>0</v>
      </c>
      <c r="X29" s="142">
        <f t="shared" si="2"/>
        <v>1.04003336113428</v>
      </c>
      <c r="Y29" s="146"/>
      <c r="Z29" s="193">
        <f t="shared" si="3"/>
        <v>0</v>
      </c>
      <c r="AA29" s="209">
        <f t="shared" si="4"/>
        <v>11.0227272727273</v>
      </c>
      <c r="AB29" s="210">
        <f t="shared" si="5"/>
        <v>1</v>
      </c>
      <c r="AC29" s="171"/>
    </row>
    <row r="30" ht="15.75" customHeight="1" spans="1:29">
      <c r="A30" s="71" t="s">
        <v>73</v>
      </c>
      <c r="B30" s="72" t="s">
        <v>74</v>
      </c>
      <c r="C30" s="72" t="s">
        <v>75</v>
      </c>
      <c r="D30" s="57">
        <v>1</v>
      </c>
      <c r="E30" s="114">
        <v>24.67</v>
      </c>
      <c r="F30" s="114"/>
      <c r="G30" s="168">
        <v>1.07</v>
      </c>
      <c r="H30" s="168"/>
      <c r="I30" s="185">
        <v>1</v>
      </c>
      <c r="J30" s="114">
        <v>24.585</v>
      </c>
      <c r="K30" s="114"/>
      <c r="L30" s="168">
        <v>2395</v>
      </c>
      <c r="M30" s="168"/>
      <c r="N30" s="168">
        <f>(G30/(L30/2))*1000000</f>
        <v>893.528183716075</v>
      </c>
      <c r="O30" s="168"/>
      <c r="P30" s="77">
        <v>5524</v>
      </c>
      <c r="Q30" s="75"/>
      <c r="R30" s="77">
        <v>6118</v>
      </c>
      <c r="S30" s="145"/>
      <c r="T30" s="194">
        <v>16653</v>
      </c>
      <c r="U30" s="192">
        <f t="shared" si="0"/>
        <v>3.23988269794721</v>
      </c>
      <c r="V30" s="146"/>
      <c r="W30" s="193">
        <f t="shared" si="1"/>
        <v>1</v>
      </c>
      <c r="X30" s="142">
        <f t="shared" si="2"/>
        <v>5.10258548790659</v>
      </c>
      <c r="Y30" s="146"/>
      <c r="Z30" s="193">
        <f t="shared" si="3"/>
        <v>1</v>
      </c>
      <c r="AA30" s="209">
        <f t="shared" si="4"/>
        <v>11.0665869218501</v>
      </c>
      <c r="AB30" s="210">
        <f t="shared" si="5"/>
        <v>1</v>
      </c>
      <c r="AC30" s="171"/>
    </row>
    <row r="31" ht="15.75" customHeight="1" spans="1:29">
      <c r="A31" s="71" t="s">
        <v>76</v>
      </c>
      <c r="B31" s="72" t="s">
        <v>77</v>
      </c>
      <c r="C31" s="72" t="s">
        <v>38</v>
      </c>
      <c r="D31" s="57">
        <v>0</v>
      </c>
      <c r="E31" s="114" t="s">
        <v>32</v>
      </c>
      <c r="F31" s="114"/>
      <c r="G31" s="168"/>
      <c r="H31" s="168"/>
      <c r="I31" s="185">
        <v>0</v>
      </c>
      <c r="J31" s="114">
        <v>24.44</v>
      </c>
      <c r="K31" s="114"/>
      <c r="L31" s="168">
        <v>2740</v>
      </c>
      <c r="M31" s="168"/>
      <c r="N31" s="168" t="s">
        <v>33</v>
      </c>
      <c r="O31" s="168"/>
      <c r="P31" s="77">
        <v>1615</v>
      </c>
      <c r="Q31" s="75"/>
      <c r="R31" s="77">
        <v>1008</v>
      </c>
      <c r="S31" s="145"/>
      <c r="T31" s="194">
        <v>17458</v>
      </c>
      <c r="U31" s="192">
        <f t="shared" si="0"/>
        <v>0.947214076246334</v>
      </c>
      <c r="V31" s="146"/>
      <c r="W31" s="193">
        <f t="shared" si="1"/>
        <v>0</v>
      </c>
      <c r="X31" s="142">
        <f t="shared" si="2"/>
        <v>0.84070058381985</v>
      </c>
      <c r="Y31" s="146"/>
      <c r="Z31" s="193">
        <f t="shared" si="3"/>
        <v>0</v>
      </c>
      <c r="AA31" s="209">
        <f t="shared" si="4"/>
        <v>11.6015417331207</v>
      </c>
      <c r="AB31" s="210">
        <f t="shared" si="5"/>
        <v>1</v>
      </c>
      <c r="AC31" s="171"/>
    </row>
    <row r="32" ht="15.75" customHeight="1" spans="1:29">
      <c r="A32" s="71" t="s">
        <v>78</v>
      </c>
      <c r="B32" s="72" t="s">
        <v>79</v>
      </c>
      <c r="C32" s="72" t="s">
        <v>38</v>
      </c>
      <c r="D32" s="57">
        <v>0</v>
      </c>
      <c r="E32" s="114" t="s">
        <v>32</v>
      </c>
      <c r="F32" s="114"/>
      <c r="G32" s="168"/>
      <c r="H32" s="168"/>
      <c r="I32" s="185">
        <v>0</v>
      </c>
      <c r="J32" s="114">
        <v>24.495</v>
      </c>
      <c r="K32" s="114"/>
      <c r="L32" s="168">
        <v>2560</v>
      </c>
      <c r="M32" s="168"/>
      <c r="N32" s="168" t="s">
        <v>33</v>
      </c>
      <c r="O32" s="168"/>
      <c r="P32" s="77">
        <v>1516</v>
      </c>
      <c r="Q32" s="75"/>
      <c r="R32" s="77">
        <v>985</v>
      </c>
      <c r="S32" s="145"/>
      <c r="T32" s="194">
        <v>15285</v>
      </c>
      <c r="U32" s="192">
        <f t="shared" si="0"/>
        <v>0.889149560117302</v>
      </c>
      <c r="V32" s="146"/>
      <c r="W32" s="193">
        <f t="shared" si="1"/>
        <v>0</v>
      </c>
      <c r="X32" s="142">
        <f t="shared" si="2"/>
        <v>0.821517931609675</v>
      </c>
      <c r="Y32" s="146"/>
      <c r="Z32" s="193">
        <f t="shared" si="3"/>
        <v>0</v>
      </c>
      <c r="AA32" s="209">
        <f t="shared" si="4"/>
        <v>10.1574960127592</v>
      </c>
      <c r="AB32" s="210">
        <f t="shared" si="5"/>
        <v>1</v>
      </c>
      <c r="AC32" s="171"/>
    </row>
    <row r="33" ht="15.75" customHeight="1" spans="1:29">
      <c r="A33" s="71" t="s">
        <v>80</v>
      </c>
      <c r="B33" s="72" t="s">
        <v>81</v>
      </c>
      <c r="C33" s="72" t="s">
        <v>38</v>
      </c>
      <c r="D33" s="57">
        <v>1</v>
      </c>
      <c r="E33" s="114">
        <v>28.76</v>
      </c>
      <c r="F33" s="114"/>
      <c r="G33" s="168">
        <v>0.0564</v>
      </c>
      <c r="H33" s="168"/>
      <c r="I33" s="185">
        <v>1</v>
      </c>
      <c r="J33" s="114">
        <v>24.445</v>
      </c>
      <c r="K33" s="114"/>
      <c r="L33" s="168">
        <v>2660</v>
      </c>
      <c r="M33" s="168"/>
      <c r="N33" s="168">
        <f t="shared" ref="N33:N38" si="8">(G33/(L33/2))*1000000</f>
        <v>42.406015037594</v>
      </c>
      <c r="O33" s="168"/>
      <c r="P33" s="77">
        <v>6026</v>
      </c>
      <c r="Q33" s="75"/>
      <c r="R33" s="77">
        <v>4566</v>
      </c>
      <c r="S33" s="145"/>
      <c r="T33" s="194">
        <v>13065</v>
      </c>
      <c r="U33" s="192">
        <f t="shared" si="0"/>
        <v>3.53431085043988</v>
      </c>
      <c r="V33" s="146"/>
      <c r="W33" s="193">
        <f t="shared" si="1"/>
        <v>1</v>
      </c>
      <c r="X33" s="142">
        <f t="shared" si="2"/>
        <v>3.80817347789825</v>
      </c>
      <c r="Y33" s="146"/>
      <c r="Z33" s="193">
        <f t="shared" si="3"/>
        <v>1</v>
      </c>
      <c r="AA33" s="209">
        <f t="shared" si="4"/>
        <v>8.68221690590112</v>
      </c>
      <c r="AB33" s="210">
        <f t="shared" si="5"/>
        <v>1</v>
      </c>
      <c r="AC33" s="171"/>
    </row>
    <row r="34" ht="15.75" customHeight="1" spans="1:29">
      <c r="A34" s="71" t="s">
        <v>82</v>
      </c>
      <c r="B34" s="72" t="s">
        <v>83</v>
      </c>
      <c r="C34" s="72" t="s">
        <v>38</v>
      </c>
      <c r="D34" s="57">
        <v>1</v>
      </c>
      <c r="E34" s="114">
        <v>21.995</v>
      </c>
      <c r="F34" s="114"/>
      <c r="G34" s="168">
        <v>2.63</v>
      </c>
      <c r="H34" s="168"/>
      <c r="I34" s="185">
        <v>1</v>
      </c>
      <c r="J34" s="114">
        <v>24.325</v>
      </c>
      <c r="K34" s="114"/>
      <c r="L34" s="168">
        <v>2965</v>
      </c>
      <c r="M34" s="168"/>
      <c r="N34" s="168">
        <f t="shared" si="8"/>
        <v>1774.03035413153</v>
      </c>
      <c r="O34" s="168"/>
      <c r="P34" s="77">
        <v>7386</v>
      </c>
      <c r="Q34" s="75"/>
      <c r="R34" s="77">
        <v>6079</v>
      </c>
      <c r="S34" s="145"/>
      <c r="T34" s="194">
        <v>14806</v>
      </c>
      <c r="U34" s="192">
        <f t="shared" si="0"/>
        <v>4.33196480938416</v>
      </c>
      <c r="V34" s="146"/>
      <c r="W34" s="193">
        <f t="shared" si="1"/>
        <v>1</v>
      </c>
      <c r="X34" s="142">
        <f t="shared" si="2"/>
        <v>5.07005838198499</v>
      </c>
      <c r="Y34" s="146"/>
      <c r="Z34" s="193">
        <f t="shared" si="3"/>
        <v>1</v>
      </c>
      <c r="AA34" s="209">
        <f t="shared" si="4"/>
        <v>9.83918128654971</v>
      </c>
      <c r="AB34" s="210">
        <f t="shared" si="5"/>
        <v>1</v>
      </c>
      <c r="AC34" s="171"/>
    </row>
    <row r="35" ht="15.75" customHeight="1" spans="1:29">
      <c r="A35" s="71" t="s">
        <v>84</v>
      </c>
      <c r="B35" s="72" t="s">
        <v>85</v>
      </c>
      <c r="C35" s="72" t="s">
        <v>38</v>
      </c>
      <c r="D35" s="57">
        <v>1</v>
      </c>
      <c r="E35" s="114">
        <v>23.98</v>
      </c>
      <c r="F35" s="114"/>
      <c r="G35" s="168">
        <v>1.75</v>
      </c>
      <c r="H35" s="168"/>
      <c r="I35" s="185">
        <v>1</v>
      </c>
      <c r="J35" s="114">
        <v>24.525</v>
      </c>
      <c r="K35" s="114"/>
      <c r="L35" s="168">
        <v>2510</v>
      </c>
      <c r="M35" s="168"/>
      <c r="N35" s="168">
        <f t="shared" si="8"/>
        <v>1394.42231075697</v>
      </c>
      <c r="O35" s="168"/>
      <c r="P35" s="77">
        <v>5336</v>
      </c>
      <c r="Q35" s="75"/>
      <c r="R35" s="77">
        <v>4939</v>
      </c>
      <c r="S35" s="145"/>
      <c r="T35" s="194">
        <v>12192</v>
      </c>
      <c r="U35" s="192">
        <f t="shared" si="0"/>
        <v>3.12961876832845</v>
      </c>
      <c r="V35" s="146"/>
      <c r="W35" s="193">
        <f t="shared" si="1"/>
        <v>1</v>
      </c>
      <c r="X35" s="142">
        <f t="shared" si="2"/>
        <v>4.11926605504587</v>
      </c>
      <c r="Y35" s="146"/>
      <c r="Z35" s="193">
        <f t="shared" si="3"/>
        <v>1</v>
      </c>
      <c r="AA35" s="209">
        <f t="shared" si="4"/>
        <v>8.10207336523126</v>
      </c>
      <c r="AB35" s="210">
        <f t="shared" si="5"/>
        <v>1</v>
      </c>
      <c r="AC35" s="171"/>
    </row>
    <row r="36" ht="15.75" customHeight="1" spans="1:29">
      <c r="A36" s="71" t="s">
        <v>86</v>
      </c>
      <c r="B36" s="72" t="s">
        <v>87</v>
      </c>
      <c r="C36" s="72" t="s">
        <v>38</v>
      </c>
      <c r="D36" s="57">
        <v>1</v>
      </c>
      <c r="E36" s="114">
        <v>28.16</v>
      </c>
      <c r="F36" s="114">
        <v>25.875</v>
      </c>
      <c r="G36" s="168">
        <v>0.2475</v>
      </c>
      <c r="H36" s="168">
        <v>0.2005</v>
      </c>
      <c r="I36" s="185">
        <v>1</v>
      </c>
      <c r="J36" s="114">
        <v>24.865</v>
      </c>
      <c r="K36" s="114"/>
      <c r="L36" s="168">
        <v>5075</v>
      </c>
      <c r="M36" s="168"/>
      <c r="N36" s="168">
        <f t="shared" si="8"/>
        <v>97.5369458128079</v>
      </c>
      <c r="O36" s="168">
        <f>(H36/(L36/2))*1000000</f>
        <v>79.0147783251232</v>
      </c>
      <c r="P36" s="77">
        <v>6234</v>
      </c>
      <c r="Q36" s="75">
        <v>4339</v>
      </c>
      <c r="R36" s="77">
        <v>5457</v>
      </c>
      <c r="S36" s="145">
        <v>7044</v>
      </c>
      <c r="T36" s="194">
        <v>13633</v>
      </c>
      <c r="U36" s="192">
        <f t="shared" si="0"/>
        <v>3.65630498533724</v>
      </c>
      <c r="V36" s="146">
        <f>Q36/$E$3</f>
        <v>2.54486803519062</v>
      </c>
      <c r="W36" s="193">
        <f t="shared" si="1"/>
        <v>1</v>
      </c>
      <c r="X36" s="142">
        <f t="shared" si="2"/>
        <v>4.55129274395329</v>
      </c>
      <c r="Y36" s="146">
        <f>S36/$E$4</f>
        <v>5.87489574645538</v>
      </c>
      <c r="Z36" s="193">
        <f t="shared" si="3"/>
        <v>1</v>
      </c>
      <c r="AA36" s="209">
        <f t="shared" si="4"/>
        <v>9.05967570441255</v>
      </c>
      <c r="AB36" s="210">
        <f t="shared" si="5"/>
        <v>1</v>
      </c>
      <c r="AC36" s="171"/>
    </row>
    <row r="37" ht="15.75" customHeight="1" spans="1:29">
      <c r="A37" s="71" t="s">
        <v>88</v>
      </c>
      <c r="B37" s="72" t="s">
        <v>89</v>
      </c>
      <c r="C37" s="72" t="s">
        <v>38</v>
      </c>
      <c r="D37" s="57">
        <v>1</v>
      </c>
      <c r="E37" s="114">
        <v>27.695</v>
      </c>
      <c r="F37" s="114">
        <v>25.4</v>
      </c>
      <c r="G37" s="168">
        <v>0.343</v>
      </c>
      <c r="H37" s="168">
        <v>0.284</v>
      </c>
      <c r="I37" s="185">
        <v>1</v>
      </c>
      <c r="J37" s="114">
        <v>24.795</v>
      </c>
      <c r="K37" s="114"/>
      <c r="L37" s="168">
        <v>5310</v>
      </c>
      <c r="M37" s="168"/>
      <c r="N37" s="168">
        <f t="shared" si="8"/>
        <v>129.190207156309</v>
      </c>
      <c r="O37" s="168">
        <f>(H37/(L37/2))*1000000</f>
        <v>106.967984934087</v>
      </c>
      <c r="P37" s="77">
        <v>7399</v>
      </c>
      <c r="Q37" s="75">
        <v>5089</v>
      </c>
      <c r="R37" s="77">
        <v>4959</v>
      </c>
      <c r="S37" s="145">
        <v>8258</v>
      </c>
      <c r="T37" s="194">
        <v>15743</v>
      </c>
      <c r="U37" s="192">
        <f t="shared" si="0"/>
        <v>4.33958944281525</v>
      </c>
      <c r="V37" s="146">
        <f>Q37/$E$3</f>
        <v>2.98475073313783</v>
      </c>
      <c r="W37" s="193">
        <f t="shared" si="1"/>
        <v>1</v>
      </c>
      <c r="X37" s="142">
        <f t="shared" si="2"/>
        <v>4.13594662218515</v>
      </c>
      <c r="Y37" s="146">
        <f>S37/$E$4</f>
        <v>6.88740617180984</v>
      </c>
      <c r="Z37" s="193">
        <f t="shared" si="3"/>
        <v>1</v>
      </c>
      <c r="AA37" s="209">
        <f t="shared" si="4"/>
        <v>10.4618553960659</v>
      </c>
      <c r="AB37" s="210">
        <f t="shared" si="5"/>
        <v>1</v>
      </c>
      <c r="AC37" s="171"/>
    </row>
    <row r="38" ht="15.75" customHeight="1" spans="1:29">
      <c r="A38" s="71" t="s">
        <v>90</v>
      </c>
      <c r="B38" s="72" t="s">
        <v>91</v>
      </c>
      <c r="C38" s="72" t="s">
        <v>47</v>
      </c>
      <c r="D38" s="57">
        <v>1</v>
      </c>
      <c r="E38" s="114">
        <v>26.525</v>
      </c>
      <c r="F38" s="114"/>
      <c r="G38" s="168">
        <v>0.7785</v>
      </c>
      <c r="H38" s="168"/>
      <c r="I38" s="185">
        <v>1</v>
      </c>
      <c r="J38" s="114">
        <v>24.82</v>
      </c>
      <c r="K38" s="114"/>
      <c r="L38" s="168">
        <v>5215</v>
      </c>
      <c r="M38" s="168"/>
      <c r="N38" s="168">
        <f t="shared" si="8"/>
        <v>298.56184084372</v>
      </c>
      <c r="O38" s="168"/>
      <c r="P38" s="77">
        <v>7658</v>
      </c>
      <c r="Q38" s="75"/>
      <c r="R38" s="77">
        <v>4342</v>
      </c>
      <c r="S38" s="145"/>
      <c r="T38" s="194">
        <v>18153</v>
      </c>
      <c r="U38" s="192">
        <f t="shared" si="0"/>
        <v>4.49149560117302</v>
      </c>
      <c r="V38" s="146"/>
      <c r="W38" s="193">
        <f t="shared" si="1"/>
        <v>1</v>
      </c>
      <c r="X38" s="142">
        <f t="shared" si="2"/>
        <v>3.62135112593828</v>
      </c>
      <c r="Y38" s="146"/>
      <c r="Z38" s="193">
        <f t="shared" si="3"/>
        <v>1</v>
      </c>
      <c r="AA38" s="209">
        <f t="shared" si="4"/>
        <v>12.0633971291866</v>
      </c>
      <c r="AB38" s="210">
        <f t="shared" si="5"/>
        <v>1</v>
      </c>
      <c r="AC38" s="171"/>
    </row>
    <row r="39" ht="15.75" customHeight="1" spans="1:29">
      <c r="A39" s="71" t="s">
        <v>92</v>
      </c>
      <c r="B39" s="72" t="s">
        <v>93</v>
      </c>
      <c r="C39" s="72" t="s">
        <v>47</v>
      </c>
      <c r="D39" s="57">
        <v>0</v>
      </c>
      <c r="E39" s="114" t="s">
        <v>32</v>
      </c>
      <c r="F39" s="114"/>
      <c r="G39" s="168"/>
      <c r="H39" s="168"/>
      <c r="I39" s="185">
        <v>0</v>
      </c>
      <c r="J39" s="114">
        <v>24.205</v>
      </c>
      <c r="K39" s="114"/>
      <c r="L39" s="168">
        <v>7785</v>
      </c>
      <c r="M39" s="168"/>
      <c r="N39" s="168" t="s">
        <v>33</v>
      </c>
      <c r="O39" s="168"/>
      <c r="P39" s="77">
        <v>1792</v>
      </c>
      <c r="Q39" s="75"/>
      <c r="R39" s="77">
        <v>1097</v>
      </c>
      <c r="S39" s="145"/>
      <c r="T39" s="194">
        <v>17594</v>
      </c>
      <c r="U39" s="192">
        <f t="shared" si="0"/>
        <v>1.05102639296188</v>
      </c>
      <c r="V39" s="146"/>
      <c r="W39" s="193">
        <f t="shared" si="1"/>
        <v>0</v>
      </c>
      <c r="X39" s="142">
        <f t="shared" si="2"/>
        <v>0.914929107589658</v>
      </c>
      <c r="Y39" s="146"/>
      <c r="Z39" s="193">
        <f t="shared" si="3"/>
        <v>0</v>
      </c>
      <c r="AA39" s="209">
        <f t="shared" si="4"/>
        <v>11.6919191919192</v>
      </c>
      <c r="AB39" s="210">
        <f t="shared" si="5"/>
        <v>1</v>
      </c>
      <c r="AC39" s="171"/>
    </row>
    <row r="40" ht="15.75" customHeight="1" spans="1:29">
      <c r="A40" s="71" t="s">
        <v>94</v>
      </c>
      <c r="B40" s="72" t="s">
        <v>95</v>
      </c>
      <c r="C40" s="72" t="s">
        <v>47</v>
      </c>
      <c r="D40" s="57">
        <v>1</v>
      </c>
      <c r="E40" s="114">
        <v>27.295</v>
      </c>
      <c r="F40" s="114"/>
      <c r="G40" s="168">
        <v>0.4525</v>
      </c>
      <c r="H40" s="168"/>
      <c r="I40" s="185">
        <v>1</v>
      </c>
      <c r="J40" s="114">
        <v>24.015</v>
      </c>
      <c r="K40" s="114"/>
      <c r="L40" s="168">
        <v>8795</v>
      </c>
      <c r="M40" s="168"/>
      <c r="N40" s="168">
        <f>(G40/(L40/2))*1000000</f>
        <v>102.899374644684</v>
      </c>
      <c r="O40" s="168"/>
      <c r="P40" s="77">
        <v>7368</v>
      </c>
      <c r="Q40" s="75"/>
      <c r="R40" s="77">
        <v>1118</v>
      </c>
      <c r="S40" s="145"/>
      <c r="T40" s="194">
        <v>17655</v>
      </c>
      <c r="U40" s="192">
        <f t="shared" si="0"/>
        <v>4.32140762463343</v>
      </c>
      <c r="V40" s="146"/>
      <c r="W40" s="193">
        <f t="shared" si="1"/>
        <v>1</v>
      </c>
      <c r="X40" s="142">
        <f t="shared" si="2"/>
        <v>0.932443703085905</v>
      </c>
      <c r="Y40" s="146"/>
      <c r="Z40" s="193">
        <f t="shared" si="3"/>
        <v>0</v>
      </c>
      <c r="AA40" s="209">
        <f t="shared" si="4"/>
        <v>11.7324561403509</v>
      </c>
      <c r="AB40" s="210">
        <f t="shared" si="5"/>
        <v>1</v>
      </c>
      <c r="AC40" s="171"/>
    </row>
    <row r="41" ht="15.75" customHeight="1" spans="1:29">
      <c r="A41" s="71" t="s">
        <v>96</v>
      </c>
      <c r="B41" s="72" t="s">
        <v>97</v>
      </c>
      <c r="C41" s="72" t="s">
        <v>38</v>
      </c>
      <c r="D41" s="57">
        <v>1</v>
      </c>
      <c r="E41" s="114">
        <v>25.805</v>
      </c>
      <c r="F41" s="114"/>
      <c r="G41" s="168">
        <v>1.275</v>
      </c>
      <c r="H41" s="168"/>
      <c r="I41" s="185">
        <v>1</v>
      </c>
      <c r="J41" s="114">
        <v>25.685</v>
      </c>
      <c r="K41" s="114"/>
      <c r="L41" s="168">
        <v>2975</v>
      </c>
      <c r="M41" s="168"/>
      <c r="N41" s="168">
        <f>(G41/(L41/2))*1000000</f>
        <v>857.142857142857</v>
      </c>
      <c r="O41" s="168"/>
      <c r="P41" s="77">
        <v>5558</v>
      </c>
      <c r="Q41" s="75"/>
      <c r="R41" s="77">
        <v>5956</v>
      </c>
      <c r="S41" s="145"/>
      <c r="T41" s="194">
        <v>16169</v>
      </c>
      <c r="U41" s="192">
        <f t="shared" si="0"/>
        <v>3.25982404692082</v>
      </c>
      <c r="V41" s="146"/>
      <c r="W41" s="193">
        <f t="shared" si="1"/>
        <v>1</v>
      </c>
      <c r="X41" s="142">
        <f t="shared" si="2"/>
        <v>4.9674728940784</v>
      </c>
      <c r="Y41" s="146"/>
      <c r="Z41" s="193">
        <f t="shared" si="3"/>
        <v>1</v>
      </c>
      <c r="AA41" s="209">
        <f t="shared" si="4"/>
        <v>10.7449494949495</v>
      </c>
      <c r="AB41" s="210">
        <f t="shared" si="5"/>
        <v>1</v>
      </c>
      <c r="AC41" s="171"/>
    </row>
    <row r="42" ht="15.75" customHeight="1" spans="1:29">
      <c r="A42" s="71" t="s">
        <v>98</v>
      </c>
      <c r="B42" s="72" t="s">
        <v>99</v>
      </c>
      <c r="C42" s="72" t="s">
        <v>38</v>
      </c>
      <c r="D42" s="57">
        <v>0</v>
      </c>
      <c r="E42" s="114" t="s">
        <v>32</v>
      </c>
      <c r="F42" s="114"/>
      <c r="G42" s="168"/>
      <c r="H42" s="168"/>
      <c r="I42" s="185">
        <v>0</v>
      </c>
      <c r="J42" s="114">
        <v>24.82</v>
      </c>
      <c r="K42" s="114"/>
      <c r="L42" s="168">
        <v>5220</v>
      </c>
      <c r="M42" s="168"/>
      <c r="N42" s="168" t="s">
        <v>33</v>
      </c>
      <c r="O42" s="168"/>
      <c r="P42" s="77">
        <v>1654</v>
      </c>
      <c r="Q42" s="75"/>
      <c r="R42" s="77">
        <v>1083</v>
      </c>
      <c r="S42" s="145">
        <v>1110</v>
      </c>
      <c r="T42" s="194">
        <v>18841</v>
      </c>
      <c r="U42" s="192">
        <f t="shared" si="0"/>
        <v>0.970087976539589</v>
      </c>
      <c r="V42" s="146"/>
      <c r="W42" s="193">
        <f t="shared" si="1"/>
        <v>0</v>
      </c>
      <c r="X42" s="142">
        <f t="shared" si="2"/>
        <v>0.90325271059216</v>
      </c>
      <c r="Y42" s="146">
        <f>S42/$E$4</f>
        <v>0.925771476230192</v>
      </c>
      <c r="Z42" s="193">
        <f t="shared" si="3"/>
        <v>0</v>
      </c>
      <c r="AA42" s="209">
        <f t="shared" si="4"/>
        <v>12.520600744285</v>
      </c>
      <c r="AB42" s="210">
        <f t="shared" si="5"/>
        <v>1</v>
      </c>
      <c r="AC42" s="171"/>
    </row>
    <row r="43" ht="15.75" customHeight="1" spans="1:29">
      <c r="A43" s="71" t="s">
        <v>100</v>
      </c>
      <c r="B43" s="72" t="s">
        <v>101</v>
      </c>
      <c r="C43" s="72" t="s">
        <v>38</v>
      </c>
      <c r="D43" s="57">
        <v>1</v>
      </c>
      <c r="E43" s="114">
        <v>17.96</v>
      </c>
      <c r="F43" s="114"/>
      <c r="G43" s="168">
        <v>48.35</v>
      </c>
      <c r="H43" s="168"/>
      <c r="I43" s="185">
        <v>1</v>
      </c>
      <c r="J43" s="114">
        <v>24.35</v>
      </c>
      <c r="K43" s="114"/>
      <c r="L43" s="168">
        <v>2910</v>
      </c>
      <c r="M43" s="168"/>
      <c r="N43" s="168">
        <f t="shared" ref="N43:N59" si="9">(G43/(L43/2))*1000000</f>
        <v>33230.2405498282</v>
      </c>
      <c r="O43" s="168"/>
      <c r="P43" s="77">
        <v>4607</v>
      </c>
      <c r="Q43" s="75"/>
      <c r="R43" s="77">
        <v>6542</v>
      </c>
      <c r="S43" s="145"/>
      <c r="T43" s="195">
        <v>8250</v>
      </c>
      <c r="U43" s="192">
        <f t="shared" si="0"/>
        <v>2.70205278592375</v>
      </c>
      <c r="V43" s="146"/>
      <c r="W43" s="193">
        <f t="shared" si="1"/>
        <v>1</v>
      </c>
      <c r="X43" s="142">
        <f t="shared" si="2"/>
        <v>5.45621351125938</v>
      </c>
      <c r="Y43" s="146"/>
      <c r="Z43" s="193">
        <f t="shared" si="3"/>
        <v>1</v>
      </c>
      <c r="AA43" s="209">
        <f t="shared" si="4"/>
        <v>5.48245614035088</v>
      </c>
      <c r="AB43" s="210">
        <f t="shared" si="5"/>
        <v>1</v>
      </c>
      <c r="AC43" s="171"/>
    </row>
    <row r="44" ht="15.75" customHeight="1" spans="1:29">
      <c r="A44" s="71" t="s">
        <v>102</v>
      </c>
      <c r="B44" s="72" t="s">
        <v>103</v>
      </c>
      <c r="C44" s="72" t="s">
        <v>38</v>
      </c>
      <c r="D44" s="57">
        <v>1</v>
      </c>
      <c r="E44" s="114">
        <v>28.89</v>
      </c>
      <c r="F44" s="114"/>
      <c r="G44" s="168">
        <v>0.1485</v>
      </c>
      <c r="H44" s="168"/>
      <c r="I44" s="185">
        <v>1</v>
      </c>
      <c r="J44" s="114">
        <v>24.935</v>
      </c>
      <c r="K44" s="114"/>
      <c r="L44" s="168">
        <v>4840</v>
      </c>
      <c r="M44" s="168"/>
      <c r="N44" s="168">
        <f t="shared" si="9"/>
        <v>61.3636363636364</v>
      </c>
      <c r="O44" s="168"/>
      <c r="P44" s="77">
        <v>5610</v>
      </c>
      <c r="Q44" s="75"/>
      <c r="R44" s="77">
        <v>5841</v>
      </c>
      <c r="S44" s="145"/>
      <c r="T44" s="194">
        <v>11298</v>
      </c>
      <c r="U44" s="192">
        <f t="shared" si="0"/>
        <v>3.29032258064516</v>
      </c>
      <c r="V44" s="146"/>
      <c r="W44" s="193">
        <f t="shared" si="1"/>
        <v>1</v>
      </c>
      <c r="X44" s="142">
        <f t="shared" si="2"/>
        <v>4.87155963302752</v>
      </c>
      <c r="Y44" s="146"/>
      <c r="Z44" s="193">
        <f t="shared" si="3"/>
        <v>1</v>
      </c>
      <c r="AA44" s="209">
        <f t="shared" si="4"/>
        <v>7.50797448165869</v>
      </c>
      <c r="AB44" s="210">
        <f t="shared" si="5"/>
        <v>1</v>
      </c>
      <c r="AC44" s="171"/>
    </row>
    <row r="45" ht="15.75" customHeight="1" spans="1:29">
      <c r="A45" s="71" t="s">
        <v>104</v>
      </c>
      <c r="B45" s="72" t="s">
        <v>105</v>
      </c>
      <c r="C45" s="72" t="s">
        <v>38</v>
      </c>
      <c r="D45" s="57">
        <v>1</v>
      </c>
      <c r="E45" s="114">
        <v>26.48</v>
      </c>
      <c r="F45" s="114">
        <v>25.455</v>
      </c>
      <c r="G45" s="168">
        <v>0.796</v>
      </c>
      <c r="H45" s="168">
        <v>0.272</v>
      </c>
      <c r="I45" s="185">
        <v>1</v>
      </c>
      <c r="J45" s="114">
        <v>24.925</v>
      </c>
      <c r="K45" s="114"/>
      <c r="L45" s="168">
        <v>4865</v>
      </c>
      <c r="M45" s="168"/>
      <c r="N45" s="168">
        <f t="shared" si="9"/>
        <v>327.235354573484</v>
      </c>
      <c r="O45" s="168">
        <f>(H45/(L45/2))*1000000</f>
        <v>111.819116135663</v>
      </c>
      <c r="P45" s="77">
        <v>6002</v>
      </c>
      <c r="Q45" s="75"/>
      <c r="R45" s="77">
        <v>5887</v>
      </c>
      <c r="S45" s="145"/>
      <c r="T45" s="194">
        <v>12735</v>
      </c>
      <c r="U45" s="192">
        <f t="shared" si="0"/>
        <v>3.52023460410557</v>
      </c>
      <c r="V45" s="146"/>
      <c r="W45" s="193">
        <f t="shared" si="1"/>
        <v>1</v>
      </c>
      <c r="X45" s="142">
        <f t="shared" si="2"/>
        <v>4.90992493744787</v>
      </c>
      <c r="Y45" s="146"/>
      <c r="Z45" s="193">
        <f t="shared" si="3"/>
        <v>1</v>
      </c>
      <c r="AA45" s="209">
        <f t="shared" si="4"/>
        <v>8.46291866028708</v>
      </c>
      <c r="AB45" s="210">
        <f t="shared" si="5"/>
        <v>1</v>
      </c>
      <c r="AC45" s="171"/>
    </row>
    <row r="46" ht="15.75" customHeight="1" spans="1:29">
      <c r="A46" s="71" t="s">
        <v>106</v>
      </c>
      <c r="B46" s="72" t="s">
        <v>107</v>
      </c>
      <c r="C46" s="72" t="s">
        <v>38</v>
      </c>
      <c r="D46" s="57">
        <v>1</v>
      </c>
      <c r="E46" s="114">
        <v>21.655</v>
      </c>
      <c r="F46" s="114"/>
      <c r="G46" s="168">
        <v>23</v>
      </c>
      <c r="H46" s="168"/>
      <c r="I46" s="185">
        <v>1</v>
      </c>
      <c r="J46" s="114">
        <v>24.87</v>
      </c>
      <c r="K46" s="114"/>
      <c r="L46" s="168">
        <v>5045</v>
      </c>
      <c r="M46" s="168"/>
      <c r="N46" s="168">
        <f t="shared" si="9"/>
        <v>9117.9385530228</v>
      </c>
      <c r="O46" s="168"/>
      <c r="P46" s="77">
        <v>5763</v>
      </c>
      <c r="Q46" s="75">
        <v>5369</v>
      </c>
      <c r="R46" s="77">
        <v>6260</v>
      </c>
      <c r="S46" s="145">
        <v>8591</v>
      </c>
      <c r="T46" s="194">
        <v>12731</v>
      </c>
      <c r="U46" s="192">
        <f t="shared" si="0"/>
        <v>3.38005865102639</v>
      </c>
      <c r="V46" s="146">
        <f>Q46/$E$3</f>
        <v>3.14897360703812</v>
      </c>
      <c r="W46" s="193">
        <f t="shared" si="1"/>
        <v>1</v>
      </c>
      <c r="X46" s="142">
        <f t="shared" si="2"/>
        <v>5.2210175145955</v>
      </c>
      <c r="Y46" s="146">
        <f>S46/$E$4</f>
        <v>7.1651376146789</v>
      </c>
      <c r="Z46" s="193">
        <f t="shared" si="3"/>
        <v>1</v>
      </c>
      <c r="AA46" s="209">
        <f t="shared" si="4"/>
        <v>8.46026049973418</v>
      </c>
      <c r="AB46" s="210">
        <f t="shared" si="5"/>
        <v>1</v>
      </c>
      <c r="AC46" s="171"/>
    </row>
    <row r="47" ht="15.75" customHeight="1" spans="1:29">
      <c r="A47" s="71" t="s">
        <v>108</v>
      </c>
      <c r="B47" s="72" t="s">
        <v>109</v>
      </c>
      <c r="C47" s="72" t="s">
        <v>47</v>
      </c>
      <c r="D47" s="57">
        <v>1</v>
      </c>
      <c r="E47" s="114">
        <v>26.345</v>
      </c>
      <c r="F47" s="114"/>
      <c r="G47" s="168">
        <v>0.882</v>
      </c>
      <c r="H47" s="168"/>
      <c r="I47" s="185">
        <v>1</v>
      </c>
      <c r="J47" s="114">
        <v>23.775</v>
      </c>
      <c r="K47" s="114"/>
      <c r="L47" s="168">
        <v>10300</v>
      </c>
      <c r="M47" s="168"/>
      <c r="N47" s="168">
        <f t="shared" si="9"/>
        <v>171.26213592233</v>
      </c>
      <c r="O47" s="168"/>
      <c r="P47" s="77">
        <v>5575</v>
      </c>
      <c r="Q47" s="75">
        <v>5124</v>
      </c>
      <c r="R47" s="77">
        <v>5379</v>
      </c>
      <c r="S47" s="145">
        <v>8386</v>
      </c>
      <c r="T47" s="194">
        <v>13032</v>
      </c>
      <c r="U47" s="192">
        <f t="shared" si="0"/>
        <v>3.26979472140762</v>
      </c>
      <c r="V47" s="146">
        <f>Q47/$E$3</f>
        <v>3.00527859237537</v>
      </c>
      <c r="W47" s="193">
        <f t="shared" si="1"/>
        <v>1</v>
      </c>
      <c r="X47" s="142">
        <f t="shared" si="2"/>
        <v>4.48623853211009</v>
      </c>
      <c r="Y47" s="146">
        <f>S47/$E$4</f>
        <v>6.99416180150125</v>
      </c>
      <c r="Z47" s="193">
        <f t="shared" si="3"/>
        <v>1</v>
      </c>
      <c r="AA47" s="209">
        <f t="shared" si="4"/>
        <v>8.66028708133971</v>
      </c>
      <c r="AB47" s="210">
        <f t="shared" si="5"/>
        <v>1</v>
      </c>
      <c r="AC47" s="171"/>
    </row>
    <row r="48" ht="15.75" customHeight="1" spans="1:29">
      <c r="A48" s="71" t="s">
        <v>110</v>
      </c>
      <c r="B48" s="72" t="s">
        <v>111</v>
      </c>
      <c r="C48" s="72" t="s">
        <v>38</v>
      </c>
      <c r="D48" s="57">
        <v>1</v>
      </c>
      <c r="E48" s="114">
        <v>18.1</v>
      </c>
      <c r="F48" s="114">
        <v>15.875</v>
      </c>
      <c r="G48" s="168">
        <v>53.85</v>
      </c>
      <c r="H48" s="168">
        <v>109.5</v>
      </c>
      <c r="I48" s="185">
        <v>1</v>
      </c>
      <c r="J48" s="114">
        <v>24.51</v>
      </c>
      <c r="K48" s="114">
        <v>24.125</v>
      </c>
      <c r="L48" s="168">
        <v>6400</v>
      </c>
      <c r="M48" s="168">
        <v>5490</v>
      </c>
      <c r="N48" s="168">
        <f t="shared" si="9"/>
        <v>16828.125</v>
      </c>
      <c r="O48" s="168">
        <f>(H48/(M48/2))*1000000</f>
        <v>39890.7103825137</v>
      </c>
      <c r="P48" s="77">
        <v>5484</v>
      </c>
      <c r="Q48" s="75"/>
      <c r="R48" s="77">
        <v>6610</v>
      </c>
      <c r="S48" s="145"/>
      <c r="T48" s="194">
        <v>15574</v>
      </c>
      <c r="U48" s="192">
        <f t="shared" si="0"/>
        <v>3.21642228739003</v>
      </c>
      <c r="V48" s="146"/>
      <c r="W48" s="193">
        <f t="shared" si="1"/>
        <v>1</v>
      </c>
      <c r="X48" s="142">
        <f t="shared" si="2"/>
        <v>5.51292743953294</v>
      </c>
      <c r="Y48" s="146"/>
      <c r="Z48" s="193">
        <f t="shared" si="3"/>
        <v>1</v>
      </c>
      <c r="AA48" s="209">
        <f t="shared" si="4"/>
        <v>10.349548112706</v>
      </c>
      <c r="AB48" s="210">
        <f t="shared" si="5"/>
        <v>1</v>
      </c>
      <c r="AC48" s="171"/>
    </row>
    <row r="49" ht="15.75" customHeight="1" spans="1:29">
      <c r="A49" s="71" t="s">
        <v>112</v>
      </c>
      <c r="B49" s="72" t="s">
        <v>113</v>
      </c>
      <c r="C49" s="113" t="s">
        <v>47</v>
      </c>
      <c r="D49" s="57">
        <v>1</v>
      </c>
      <c r="E49" s="114">
        <v>26.315</v>
      </c>
      <c r="F49" s="114"/>
      <c r="G49" s="168">
        <v>0.11425</v>
      </c>
      <c r="H49" s="168"/>
      <c r="I49" s="185">
        <v>1</v>
      </c>
      <c r="J49" s="114">
        <v>23.15</v>
      </c>
      <c r="K49" s="114"/>
      <c r="L49" s="168">
        <v>6485</v>
      </c>
      <c r="M49" s="168"/>
      <c r="N49" s="168">
        <f t="shared" si="9"/>
        <v>35.2351580570547</v>
      </c>
      <c r="O49" s="168"/>
      <c r="P49" s="77">
        <v>6132</v>
      </c>
      <c r="Q49" s="75"/>
      <c r="R49" s="77">
        <v>1225</v>
      </c>
      <c r="S49" s="145">
        <v>1026</v>
      </c>
      <c r="T49" s="194">
        <v>15090</v>
      </c>
      <c r="U49" s="192">
        <f t="shared" si="0"/>
        <v>3.59648093841642</v>
      </c>
      <c r="V49" s="146"/>
      <c r="W49" s="193">
        <f t="shared" si="1"/>
        <v>1</v>
      </c>
      <c r="X49" s="142">
        <f t="shared" si="2"/>
        <v>1.02168473728107</v>
      </c>
      <c r="Y49" s="146">
        <f>S49/$E$4</f>
        <v>0.855713094245204</v>
      </c>
      <c r="Z49" s="193">
        <f t="shared" si="3"/>
        <v>0</v>
      </c>
      <c r="AA49" s="209">
        <f t="shared" si="4"/>
        <v>10.0279106858054</v>
      </c>
      <c r="AB49" s="210">
        <f t="shared" si="5"/>
        <v>1</v>
      </c>
      <c r="AC49" s="171"/>
    </row>
    <row r="50" ht="15.75" customHeight="1" spans="1:29">
      <c r="A50" s="71" t="s">
        <v>114</v>
      </c>
      <c r="B50" s="72" t="s">
        <v>115</v>
      </c>
      <c r="C50" s="72" t="s">
        <v>47</v>
      </c>
      <c r="D50" s="57">
        <v>1</v>
      </c>
      <c r="E50" s="114">
        <v>19.565</v>
      </c>
      <c r="F50" s="114"/>
      <c r="G50" s="168">
        <v>15.05</v>
      </c>
      <c r="H50" s="168"/>
      <c r="I50" s="185">
        <v>1</v>
      </c>
      <c r="J50" s="114">
        <v>23.935</v>
      </c>
      <c r="K50" s="114"/>
      <c r="L50" s="168">
        <v>3845</v>
      </c>
      <c r="M50" s="168"/>
      <c r="N50" s="168">
        <f t="shared" si="9"/>
        <v>7828.34850455137</v>
      </c>
      <c r="O50" s="168"/>
      <c r="P50" s="77">
        <v>6214</v>
      </c>
      <c r="Q50" s="75">
        <v>5436</v>
      </c>
      <c r="R50" s="77">
        <v>5720</v>
      </c>
      <c r="S50" s="145">
        <v>8807</v>
      </c>
      <c r="T50" s="194">
        <v>15371</v>
      </c>
      <c r="U50" s="192">
        <f t="shared" si="0"/>
        <v>3.64457478005865</v>
      </c>
      <c r="V50" s="146">
        <f>Q50/$E$3</f>
        <v>3.18826979472141</v>
      </c>
      <c r="W50" s="193">
        <f t="shared" si="1"/>
        <v>1</v>
      </c>
      <c r="X50" s="142">
        <f t="shared" si="2"/>
        <v>4.77064220183486</v>
      </c>
      <c r="Y50" s="146">
        <f>S50/$E$4</f>
        <v>7.34528773978315</v>
      </c>
      <c r="Z50" s="193">
        <f t="shared" si="3"/>
        <v>1</v>
      </c>
      <c r="AA50" s="209">
        <f t="shared" si="4"/>
        <v>10.2146464646465</v>
      </c>
      <c r="AB50" s="210">
        <f t="shared" si="5"/>
        <v>1</v>
      </c>
      <c r="AC50" s="171"/>
    </row>
    <row r="51" ht="15.75" customHeight="1" spans="1:29">
      <c r="A51" s="71" t="s">
        <v>116</v>
      </c>
      <c r="B51" s="72" t="s">
        <v>117</v>
      </c>
      <c r="C51" s="72" t="s">
        <v>47</v>
      </c>
      <c r="D51" s="57">
        <v>0</v>
      </c>
      <c r="E51" s="114">
        <v>31.905</v>
      </c>
      <c r="F51" s="114"/>
      <c r="G51" s="168">
        <v>0.024805</v>
      </c>
      <c r="H51" s="168"/>
      <c r="I51" s="185">
        <v>1</v>
      </c>
      <c r="J51" s="114">
        <v>23.71</v>
      </c>
      <c r="K51" s="114"/>
      <c r="L51" s="168">
        <v>10750</v>
      </c>
      <c r="M51" s="168"/>
      <c r="N51" s="168">
        <f t="shared" si="9"/>
        <v>4.61488372093023</v>
      </c>
      <c r="O51" s="168"/>
      <c r="P51" s="77">
        <v>4427</v>
      </c>
      <c r="Q51" s="75">
        <v>5396</v>
      </c>
      <c r="R51" s="77">
        <v>1055</v>
      </c>
      <c r="S51" s="145"/>
      <c r="T51" s="194">
        <v>14424</v>
      </c>
      <c r="U51" s="192">
        <f t="shared" si="0"/>
        <v>2.59648093841642</v>
      </c>
      <c r="V51" s="146">
        <f>Q51/$E$3</f>
        <v>3.16480938416422</v>
      </c>
      <c r="W51" s="193">
        <f t="shared" si="1"/>
        <v>1</v>
      </c>
      <c r="X51" s="142">
        <f t="shared" si="2"/>
        <v>0.879899916597164</v>
      </c>
      <c r="Y51" s="146"/>
      <c r="Z51" s="193">
        <f t="shared" si="3"/>
        <v>0</v>
      </c>
      <c r="AA51" s="209">
        <f t="shared" si="4"/>
        <v>9.58532695374801</v>
      </c>
      <c r="AB51" s="210">
        <f t="shared" si="5"/>
        <v>1</v>
      </c>
      <c r="AC51" s="171"/>
    </row>
    <row r="52" ht="15.75" customHeight="1" spans="1:29">
      <c r="A52" s="71" t="s">
        <v>118</v>
      </c>
      <c r="B52" s="72" t="s">
        <v>119</v>
      </c>
      <c r="C52" s="72" t="s">
        <v>47</v>
      </c>
      <c r="D52" s="57">
        <v>1</v>
      </c>
      <c r="E52" s="114">
        <v>25.38</v>
      </c>
      <c r="F52" s="114"/>
      <c r="G52" s="168">
        <v>0.2875</v>
      </c>
      <c r="H52" s="168"/>
      <c r="I52" s="185">
        <v>1</v>
      </c>
      <c r="J52" s="114">
        <v>23.7</v>
      </c>
      <c r="K52" s="114"/>
      <c r="L52" s="168">
        <v>10800</v>
      </c>
      <c r="M52" s="168"/>
      <c r="N52" s="168">
        <f t="shared" si="9"/>
        <v>53.2407407407407</v>
      </c>
      <c r="O52" s="168"/>
      <c r="P52" s="77">
        <v>5643</v>
      </c>
      <c r="Q52" s="75"/>
      <c r="R52" s="77">
        <v>1124</v>
      </c>
      <c r="S52" s="145"/>
      <c r="T52" s="194">
        <v>13488</v>
      </c>
      <c r="U52" s="192">
        <f t="shared" si="0"/>
        <v>3.30967741935484</v>
      </c>
      <c r="V52" s="146"/>
      <c r="W52" s="193">
        <f t="shared" si="1"/>
        <v>1</v>
      </c>
      <c r="X52" s="142">
        <f t="shared" si="2"/>
        <v>0.93744787322769</v>
      </c>
      <c r="Y52" s="146"/>
      <c r="Z52" s="193">
        <f t="shared" si="3"/>
        <v>0</v>
      </c>
      <c r="AA52" s="209">
        <f t="shared" si="4"/>
        <v>8.96331738437002</v>
      </c>
      <c r="AB52" s="210">
        <f t="shared" si="5"/>
        <v>1</v>
      </c>
      <c r="AC52" s="171"/>
    </row>
    <row r="53" ht="15.75" customHeight="1" spans="1:29">
      <c r="A53" s="71" t="s">
        <v>120</v>
      </c>
      <c r="B53" s="72" t="s">
        <v>121</v>
      </c>
      <c r="C53" s="72" t="s">
        <v>38</v>
      </c>
      <c r="D53" s="57">
        <v>0</v>
      </c>
      <c r="E53" s="114">
        <v>31.01</v>
      </c>
      <c r="F53" s="114">
        <v>29.88</v>
      </c>
      <c r="G53" s="168">
        <v>0.00291</v>
      </c>
      <c r="H53" s="168">
        <v>0.00648</v>
      </c>
      <c r="I53" s="185">
        <v>1</v>
      </c>
      <c r="J53" s="114">
        <v>24.58</v>
      </c>
      <c r="K53" s="114">
        <v>22.44</v>
      </c>
      <c r="L53" s="168">
        <v>4150</v>
      </c>
      <c r="M53" s="168">
        <v>15250</v>
      </c>
      <c r="N53" s="168">
        <f t="shared" si="9"/>
        <v>1.40240963855422</v>
      </c>
      <c r="O53" s="168">
        <f>(H53/(M53/2))*1000000</f>
        <v>0.84983606557377</v>
      </c>
      <c r="P53" s="77">
        <v>4495</v>
      </c>
      <c r="Q53" s="75">
        <v>4528</v>
      </c>
      <c r="R53" s="77">
        <v>1110</v>
      </c>
      <c r="S53" s="145">
        <v>1113</v>
      </c>
      <c r="T53" s="194">
        <v>15375</v>
      </c>
      <c r="U53" s="192">
        <f t="shared" si="0"/>
        <v>2.63636363636364</v>
      </c>
      <c r="V53" s="146">
        <f>Q53/$E$3</f>
        <v>2.65571847507331</v>
      </c>
      <c r="W53" s="193">
        <f t="shared" si="1"/>
        <v>1</v>
      </c>
      <c r="X53" s="142">
        <f t="shared" si="2"/>
        <v>0.925771476230192</v>
      </c>
      <c r="Y53" s="146">
        <f>S53/$E$4</f>
        <v>0.928273561301084</v>
      </c>
      <c r="Z53" s="193">
        <f t="shared" si="3"/>
        <v>0</v>
      </c>
      <c r="AA53" s="209">
        <f t="shared" si="4"/>
        <v>10.2173046251994</v>
      </c>
      <c r="AB53" s="210">
        <f t="shared" si="5"/>
        <v>1</v>
      </c>
      <c r="AC53" s="171"/>
    </row>
    <row r="54" ht="15.75" customHeight="1" spans="1:29">
      <c r="A54" s="71" t="s">
        <v>122</v>
      </c>
      <c r="B54" s="72" t="s">
        <v>123</v>
      </c>
      <c r="C54" s="72" t="s">
        <v>47</v>
      </c>
      <c r="D54" s="57">
        <v>0</v>
      </c>
      <c r="E54" s="114">
        <v>28.895</v>
      </c>
      <c r="F54" s="114">
        <v>25.905</v>
      </c>
      <c r="G54" s="168">
        <v>0.02275</v>
      </c>
      <c r="H54" s="168">
        <v>0.10185</v>
      </c>
      <c r="I54" s="185">
        <v>1</v>
      </c>
      <c r="J54" s="114">
        <v>23.8</v>
      </c>
      <c r="K54" s="114">
        <v>22.97</v>
      </c>
      <c r="L54" s="168">
        <v>10100</v>
      </c>
      <c r="M54" s="168">
        <v>11100</v>
      </c>
      <c r="N54" s="168">
        <f t="shared" si="9"/>
        <v>4.5049504950495</v>
      </c>
      <c r="O54" s="168">
        <f>(H54/(M54/2))*1000000</f>
        <v>18.3513513513514</v>
      </c>
      <c r="P54" s="77">
        <v>5149</v>
      </c>
      <c r="Q54" s="75">
        <v>5017</v>
      </c>
      <c r="R54" s="77">
        <v>1134</v>
      </c>
      <c r="S54" s="145">
        <v>973</v>
      </c>
      <c r="T54" s="194">
        <v>14916</v>
      </c>
      <c r="U54" s="192">
        <f t="shared" si="0"/>
        <v>3.01994134897361</v>
      </c>
      <c r="V54" s="146">
        <f>Q54/$E$3</f>
        <v>2.9425219941349</v>
      </c>
      <c r="W54" s="193">
        <f t="shared" si="1"/>
        <v>1</v>
      </c>
      <c r="X54" s="142">
        <f t="shared" si="2"/>
        <v>0.945788156797331</v>
      </c>
      <c r="Y54" s="146">
        <f>S54/$E$4</f>
        <v>0.811509591326105</v>
      </c>
      <c r="Z54" s="193">
        <f t="shared" si="3"/>
        <v>0</v>
      </c>
      <c r="AA54" s="209">
        <f t="shared" si="4"/>
        <v>9.91228070175439</v>
      </c>
      <c r="AB54" s="210">
        <f t="shared" si="5"/>
        <v>1</v>
      </c>
      <c r="AC54" s="171"/>
    </row>
    <row r="55" ht="15.75" customHeight="1" spans="1:29">
      <c r="A55" s="71" t="s">
        <v>124</v>
      </c>
      <c r="B55" s="72" t="s">
        <v>125</v>
      </c>
      <c r="C55" s="72" t="s">
        <v>38</v>
      </c>
      <c r="D55" s="57">
        <v>1</v>
      </c>
      <c r="E55" s="114">
        <v>24.57</v>
      </c>
      <c r="F55" s="114"/>
      <c r="G55" s="168">
        <v>0.511</v>
      </c>
      <c r="H55" s="168"/>
      <c r="I55" s="185">
        <v>1</v>
      </c>
      <c r="J55" s="114">
        <v>25.275</v>
      </c>
      <c r="K55" s="114"/>
      <c r="L55" s="168">
        <v>3880</v>
      </c>
      <c r="M55" s="168"/>
      <c r="N55" s="168">
        <f t="shared" si="9"/>
        <v>263.40206185567</v>
      </c>
      <c r="O55" s="168"/>
      <c r="P55" s="77">
        <v>5712</v>
      </c>
      <c r="Q55" s="75"/>
      <c r="R55" s="77">
        <v>6571</v>
      </c>
      <c r="S55" s="145"/>
      <c r="T55" s="194">
        <v>14485</v>
      </c>
      <c r="U55" s="192">
        <f t="shared" si="0"/>
        <v>3.35014662756598</v>
      </c>
      <c r="V55" s="146"/>
      <c r="W55" s="193">
        <f t="shared" si="1"/>
        <v>1</v>
      </c>
      <c r="X55" s="142">
        <f t="shared" si="2"/>
        <v>5.48040033361134</v>
      </c>
      <c r="Y55" s="146"/>
      <c r="Z55" s="193">
        <f t="shared" si="3"/>
        <v>1</v>
      </c>
      <c r="AA55" s="209">
        <f t="shared" si="4"/>
        <v>9.62586390217969</v>
      </c>
      <c r="AB55" s="210">
        <f t="shared" si="5"/>
        <v>1</v>
      </c>
      <c r="AC55" s="171"/>
    </row>
    <row r="56" ht="15.75" customHeight="1" spans="1:29">
      <c r="A56" s="71" t="s">
        <v>126</v>
      </c>
      <c r="B56" s="72" t="s">
        <v>127</v>
      </c>
      <c r="C56" s="72" t="s">
        <v>47</v>
      </c>
      <c r="D56" s="57">
        <v>1</v>
      </c>
      <c r="E56" s="114">
        <v>24.5</v>
      </c>
      <c r="F56" s="114"/>
      <c r="G56" s="168">
        <v>0.538</v>
      </c>
      <c r="H56" s="168"/>
      <c r="I56" s="185">
        <v>1</v>
      </c>
      <c r="J56" s="114">
        <v>24.78</v>
      </c>
      <c r="K56" s="114"/>
      <c r="L56" s="168">
        <v>5360</v>
      </c>
      <c r="M56" s="168"/>
      <c r="N56" s="168">
        <f t="shared" si="9"/>
        <v>200.746268656716</v>
      </c>
      <c r="O56" s="168"/>
      <c r="P56" s="77">
        <v>5521</v>
      </c>
      <c r="Q56" s="75">
        <v>5777</v>
      </c>
      <c r="R56" s="77">
        <v>3970</v>
      </c>
      <c r="S56" s="145">
        <v>8841</v>
      </c>
      <c r="T56" s="194">
        <v>15552</v>
      </c>
      <c r="U56" s="192">
        <f t="shared" si="0"/>
        <v>3.23812316715543</v>
      </c>
      <c r="V56" s="146">
        <f>Q56/$E$3</f>
        <v>3.38826979472141</v>
      </c>
      <c r="W56" s="193">
        <f t="shared" si="1"/>
        <v>1</v>
      </c>
      <c r="X56" s="142">
        <f t="shared" si="2"/>
        <v>3.31109257714762</v>
      </c>
      <c r="Y56" s="146">
        <f>S56/$E$4</f>
        <v>7.37364470391993</v>
      </c>
      <c r="Z56" s="193">
        <f t="shared" si="3"/>
        <v>1</v>
      </c>
      <c r="AA56" s="209">
        <f t="shared" si="4"/>
        <v>10.3349282296651</v>
      </c>
      <c r="AB56" s="210">
        <f t="shared" si="5"/>
        <v>1</v>
      </c>
      <c r="AC56" s="171"/>
    </row>
    <row r="57" ht="15.75" customHeight="1" spans="1:29">
      <c r="A57" s="71" t="s">
        <v>128</v>
      </c>
      <c r="B57" s="72" t="s">
        <v>129</v>
      </c>
      <c r="C57" s="72" t="s">
        <v>75</v>
      </c>
      <c r="D57" s="57">
        <v>1</v>
      </c>
      <c r="E57" s="114">
        <v>12.125</v>
      </c>
      <c r="F57" s="114"/>
      <c r="G57" s="168">
        <v>3320</v>
      </c>
      <c r="H57" s="168"/>
      <c r="I57" s="185">
        <v>1</v>
      </c>
      <c r="J57" s="114">
        <v>23.855</v>
      </c>
      <c r="K57" s="114"/>
      <c r="L57" s="168">
        <v>4050</v>
      </c>
      <c r="M57" s="168"/>
      <c r="N57" s="168">
        <f t="shared" si="9"/>
        <v>1639506.17283951</v>
      </c>
      <c r="O57" s="168"/>
      <c r="P57" s="77">
        <v>5900</v>
      </c>
      <c r="Q57" s="75"/>
      <c r="R57" s="77">
        <v>7850</v>
      </c>
      <c r="S57" s="145"/>
      <c r="T57" s="194">
        <v>15174</v>
      </c>
      <c r="U57" s="192">
        <f t="shared" si="0"/>
        <v>3.46041055718475</v>
      </c>
      <c r="V57" s="146"/>
      <c r="W57" s="193">
        <f t="shared" si="1"/>
        <v>1</v>
      </c>
      <c r="X57" s="142">
        <f t="shared" si="2"/>
        <v>6.54712260216847</v>
      </c>
      <c r="Y57" s="146"/>
      <c r="Z57" s="193">
        <f t="shared" si="3"/>
        <v>1</v>
      </c>
      <c r="AA57" s="209">
        <f t="shared" si="4"/>
        <v>10.0837320574163</v>
      </c>
      <c r="AB57" s="210">
        <f t="shared" si="5"/>
        <v>1</v>
      </c>
      <c r="AC57" s="171"/>
    </row>
    <row r="58" ht="15.75" customHeight="1" spans="1:29">
      <c r="A58" s="78" t="s">
        <v>130</v>
      </c>
      <c r="B58" s="79" t="s">
        <v>131</v>
      </c>
      <c r="C58" s="79" t="s">
        <v>75</v>
      </c>
      <c r="D58" s="59">
        <v>1</v>
      </c>
      <c r="E58" s="115">
        <v>18.355</v>
      </c>
      <c r="F58" s="115"/>
      <c r="G58" s="179">
        <v>44.9</v>
      </c>
      <c r="H58" s="179"/>
      <c r="I58" s="186">
        <v>1</v>
      </c>
      <c r="J58" s="115">
        <v>25.27</v>
      </c>
      <c r="K58" s="115"/>
      <c r="L58" s="179">
        <v>4025</v>
      </c>
      <c r="M58" s="179"/>
      <c r="N58" s="179">
        <f t="shared" si="9"/>
        <v>22310.5590062112</v>
      </c>
      <c r="O58" s="179"/>
      <c r="P58" s="80">
        <v>5559</v>
      </c>
      <c r="Q58" s="81"/>
      <c r="R58" s="80">
        <v>7204</v>
      </c>
      <c r="S58" s="147"/>
      <c r="T58" s="196">
        <v>15731</v>
      </c>
      <c r="U58" s="192">
        <f t="shared" si="0"/>
        <v>3.26041055718475</v>
      </c>
      <c r="V58" s="151"/>
      <c r="W58" s="193">
        <f t="shared" si="1"/>
        <v>1</v>
      </c>
      <c r="X58" s="142">
        <f t="shared" si="2"/>
        <v>6.00834028356964</v>
      </c>
      <c r="Y58" s="151"/>
      <c r="Z58" s="193">
        <f t="shared" si="3"/>
        <v>1</v>
      </c>
      <c r="AA58" s="209">
        <f t="shared" si="4"/>
        <v>10.4538809144072</v>
      </c>
      <c r="AB58" s="210">
        <f t="shared" si="5"/>
        <v>1</v>
      </c>
      <c r="AC58" s="171"/>
    </row>
    <row r="59" ht="15.75" customHeight="1" spans="1:29">
      <c r="A59" s="78" t="s">
        <v>132</v>
      </c>
      <c r="B59" s="79" t="s">
        <v>133</v>
      </c>
      <c r="C59" s="79" t="s">
        <v>75</v>
      </c>
      <c r="D59" s="59">
        <v>1</v>
      </c>
      <c r="E59" s="115">
        <v>23.605</v>
      </c>
      <c r="F59" s="115"/>
      <c r="G59" s="179">
        <v>1.0285</v>
      </c>
      <c r="H59" s="179"/>
      <c r="I59" s="186">
        <v>1</v>
      </c>
      <c r="J59" s="115">
        <v>25.035</v>
      </c>
      <c r="K59" s="115"/>
      <c r="L59" s="179">
        <v>4550</v>
      </c>
      <c r="M59" s="179"/>
      <c r="N59" s="179">
        <f t="shared" si="9"/>
        <v>452.087912087912</v>
      </c>
      <c r="O59" s="179"/>
      <c r="P59" s="81">
        <v>6240</v>
      </c>
      <c r="Q59" s="81">
        <v>5469</v>
      </c>
      <c r="R59" s="81">
        <v>6426</v>
      </c>
      <c r="S59" s="81">
        <v>7364</v>
      </c>
      <c r="T59" s="81">
        <v>15775</v>
      </c>
      <c r="U59" s="197">
        <f t="shared" si="0"/>
        <v>3.65982404692082</v>
      </c>
      <c r="V59" s="198">
        <f>Q59/$E$3</f>
        <v>3.20762463343108</v>
      </c>
      <c r="W59" s="199">
        <f t="shared" si="1"/>
        <v>1</v>
      </c>
      <c r="X59" s="150">
        <f t="shared" si="2"/>
        <v>5.35946622185154</v>
      </c>
      <c r="Y59" s="198">
        <f>S59/$E$4</f>
        <v>6.1417848206839</v>
      </c>
      <c r="Z59" s="193">
        <f t="shared" si="3"/>
        <v>1</v>
      </c>
      <c r="AA59" s="157">
        <f t="shared" si="4"/>
        <v>10.4831206804891</v>
      </c>
      <c r="AB59" s="210">
        <f t="shared" si="5"/>
        <v>1</v>
      </c>
      <c r="AC59" s="171"/>
    </row>
    <row r="60" s="50" customFormat="1" ht="15.75" customHeight="1" spans="1:29">
      <c r="A60" s="83"/>
      <c r="B60" s="84"/>
      <c r="C60" s="84"/>
      <c r="D60" s="116"/>
      <c r="E60" s="116"/>
      <c r="F60" s="116"/>
      <c r="G60" s="116"/>
      <c r="H60" s="116"/>
      <c r="I60" s="116"/>
      <c r="J60" s="116"/>
      <c r="K60" s="116"/>
      <c r="L60" s="116"/>
      <c r="M60" s="116"/>
      <c r="N60" s="116"/>
      <c r="O60" s="116"/>
      <c r="P60" s="85"/>
      <c r="Q60" s="86"/>
      <c r="R60" s="85"/>
      <c r="S60" s="86"/>
      <c r="T60" s="200"/>
      <c r="U60" s="152"/>
      <c r="V60" s="153"/>
      <c r="W60" s="201"/>
      <c r="X60" s="152"/>
      <c r="Y60" s="85"/>
      <c r="Z60" s="85"/>
      <c r="AA60" s="86"/>
      <c r="AB60" s="211"/>
      <c r="AC60" s="87"/>
    </row>
    <row r="61" s="50" customFormat="1" ht="15.75" customHeight="1" spans="1:29">
      <c r="A61" s="42" t="s">
        <v>134</v>
      </c>
      <c r="B61" s="121"/>
      <c r="C61" s="121"/>
      <c r="D61" s="122"/>
      <c r="E61" s="122"/>
      <c r="F61" s="122"/>
      <c r="G61" s="122"/>
      <c r="H61" s="122"/>
      <c r="I61" s="122"/>
      <c r="J61" s="122"/>
      <c r="K61" s="122"/>
      <c r="L61" s="122"/>
      <c r="M61" s="122"/>
      <c r="N61" s="122"/>
      <c r="O61" s="122"/>
      <c r="P61" s="87"/>
      <c r="R61" s="87"/>
      <c r="T61" s="169"/>
      <c r="U61" s="157"/>
      <c r="V61" s="202"/>
      <c r="W61" s="157"/>
      <c r="X61" s="157"/>
      <c r="Y61" s="87"/>
      <c r="Z61" s="87"/>
      <c r="AC61" s="87"/>
    </row>
    <row r="62" s="50" customFormat="1" ht="15.75" customHeight="1" spans="1:29">
      <c r="A62" s="42" t="s">
        <v>135</v>
      </c>
      <c r="B62" s="180"/>
      <c r="C62" s="180"/>
      <c r="D62" s="181"/>
      <c r="E62" s="181"/>
      <c r="F62" s="181"/>
      <c r="G62" s="181"/>
      <c r="H62" s="181"/>
      <c r="I62" s="181"/>
      <c r="J62" s="181"/>
      <c r="K62" s="181"/>
      <c r="L62" s="181"/>
      <c r="M62" s="181"/>
      <c r="N62" s="181"/>
      <c r="O62" s="181"/>
      <c r="P62" s="92"/>
      <c r="Q62"/>
      <c r="R62" s="92"/>
      <c r="S62"/>
      <c r="T62"/>
      <c r="U62"/>
      <c r="V62"/>
      <c r="W62" s="92"/>
      <c r="AC62" s="87"/>
    </row>
    <row r="63" s="50" customFormat="1" ht="15.75" customHeight="1" spans="1:29">
      <c r="A63" s="125" t="s">
        <v>136</v>
      </c>
      <c r="B63" s="125"/>
      <c r="C63" s="125"/>
      <c r="D63" s="125"/>
      <c r="E63" s="125"/>
      <c r="F63" s="125"/>
      <c r="G63" s="125"/>
      <c r="H63" s="125"/>
      <c r="I63" s="125"/>
      <c r="J63" s="125"/>
      <c r="K63" s="125"/>
      <c r="L63" s="125"/>
      <c r="M63" s="125"/>
      <c r="N63" s="125"/>
      <c r="O63" s="125"/>
      <c r="P63" s="92"/>
      <c r="Q63"/>
      <c r="R63" s="92"/>
      <c r="S63"/>
      <c r="T63"/>
      <c r="U63"/>
      <c r="V63"/>
      <c r="W63" s="92"/>
      <c r="AC63" s="87"/>
    </row>
    <row r="64" s="50" customFormat="1" ht="15.75" customHeight="1" spans="1:29">
      <c r="A64" s="125"/>
      <c r="B64" s="125"/>
      <c r="C64" s="125"/>
      <c r="D64" s="125"/>
      <c r="E64" s="125"/>
      <c r="F64" s="125"/>
      <c r="G64" s="125"/>
      <c r="H64" s="125"/>
      <c r="I64" s="125"/>
      <c r="J64" s="125"/>
      <c r="K64" s="125"/>
      <c r="L64" s="125"/>
      <c r="M64" s="125"/>
      <c r="N64" s="125"/>
      <c r="O64" s="125"/>
      <c r="P64" s="92"/>
      <c r="Q64"/>
      <c r="R64" s="92"/>
      <c r="S64"/>
      <c r="T64"/>
      <c r="U64"/>
      <c r="V64"/>
      <c r="W64" s="92"/>
      <c r="AC64" s="87"/>
    </row>
    <row r="65" s="50" customFormat="1" ht="15.75" customHeight="1" spans="1:29">
      <c r="A65" s="125" t="s">
        <v>137</v>
      </c>
      <c r="B65" s="125"/>
      <c r="C65" s="125"/>
      <c r="D65" s="125"/>
      <c r="E65" s="125"/>
      <c r="F65" s="125"/>
      <c r="G65" s="125"/>
      <c r="H65" s="125"/>
      <c r="I65" s="125"/>
      <c r="J65" s="125"/>
      <c r="K65" s="125"/>
      <c r="L65" s="125"/>
      <c r="M65" s="125"/>
      <c r="N65" s="125"/>
      <c r="O65" s="125"/>
      <c r="P65" s="92"/>
      <c r="Q65"/>
      <c r="R65" s="92"/>
      <c r="S65"/>
      <c r="T65"/>
      <c r="U65"/>
      <c r="V65"/>
      <c r="W65" s="92"/>
      <c r="AC65" s="87"/>
    </row>
    <row r="66" s="50" customFormat="1" ht="15.75" customHeight="1" spans="1:29">
      <c r="A66" s="125"/>
      <c r="B66" s="125"/>
      <c r="C66" s="125"/>
      <c r="D66" s="125"/>
      <c r="E66" s="125"/>
      <c r="F66" s="125"/>
      <c r="G66" s="125"/>
      <c r="H66" s="125"/>
      <c r="I66" s="125"/>
      <c r="J66" s="125"/>
      <c r="K66" s="125"/>
      <c r="L66" s="125"/>
      <c r="M66" s="125"/>
      <c r="N66" s="125"/>
      <c r="O66" s="125"/>
      <c r="P66" s="92"/>
      <c r="Q66"/>
      <c r="R66" s="92"/>
      <c r="S66"/>
      <c r="T66"/>
      <c r="U66"/>
      <c r="V66"/>
      <c r="W66" s="92"/>
      <c r="AC66" s="87"/>
    </row>
    <row r="67" s="50" customFormat="1" ht="15.75" customHeight="1" spans="1:29">
      <c r="A67" s="125"/>
      <c r="B67" s="125"/>
      <c r="C67" s="125"/>
      <c r="D67" s="125"/>
      <c r="E67" s="125"/>
      <c r="F67" s="125"/>
      <c r="G67" s="125"/>
      <c r="H67" s="125"/>
      <c r="I67" s="125"/>
      <c r="J67" s="125"/>
      <c r="K67" s="125"/>
      <c r="L67" s="125"/>
      <c r="M67" s="125"/>
      <c r="N67" s="125"/>
      <c r="O67" s="125"/>
      <c r="P67" s="92"/>
      <c r="Q67"/>
      <c r="R67" s="92"/>
      <c r="S67"/>
      <c r="T67"/>
      <c r="U67"/>
      <c r="V67"/>
      <c r="W67" s="92"/>
      <c r="AC67" s="87"/>
    </row>
    <row r="68" s="50" customFormat="1" ht="15.75" customHeight="1" spans="1:29">
      <c r="A68" s="25" t="s">
        <v>138</v>
      </c>
      <c r="B68" s="25"/>
      <c r="C68" s="25"/>
      <c r="D68" s="25"/>
      <c r="E68" s="25"/>
      <c r="F68" s="25"/>
      <c r="G68" s="25"/>
      <c r="H68" s="25"/>
      <c r="I68" s="25"/>
      <c r="J68" s="25"/>
      <c r="K68" s="25"/>
      <c r="L68" s="25"/>
      <c r="M68" s="25"/>
      <c r="N68" s="25"/>
      <c r="O68" s="25"/>
      <c r="P68" s="92"/>
      <c r="Q68"/>
      <c r="R68" s="92"/>
      <c r="S68"/>
      <c r="T68"/>
      <c r="U68"/>
      <c r="V68"/>
      <c r="W68" s="92"/>
      <c r="AC68" s="87"/>
    </row>
    <row r="69" s="50" customFormat="1" ht="15.75" customHeight="1" spans="1:29">
      <c r="A69" s="125" t="s">
        <v>139</v>
      </c>
      <c r="B69" s="125"/>
      <c r="C69" s="125"/>
      <c r="D69" s="125"/>
      <c r="E69" s="125"/>
      <c r="F69" s="125"/>
      <c r="G69" s="125"/>
      <c r="H69" s="125"/>
      <c r="I69" s="125"/>
      <c r="J69" s="125"/>
      <c r="K69" s="125"/>
      <c r="L69" s="125"/>
      <c r="M69" s="125"/>
      <c r="N69" s="125"/>
      <c r="O69" s="125"/>
      <c r="P69" s="92"/>
      <c r="Q69"/>
      <c r="R69" s="92"/>
      <c r="S69"/>
      <c r="T69"/>
      <c r="U69"/>
      <c r="V69"/>
      <c r="W69" s="92"/>
      <c r="AC69" s="87"/>
    </row>
    <row r="70" s="50" customFormat="1" ht="15.75" customHeight="1" spans="1:29">
      <c r="A70" s="125"/>
      <c r="B70" s="125"/>
      <c r="C70" s="125"/>
      <c r="D70" s="125"/>
      <c r="E70" s="125"/>
      <c r="F70" s="125"/>
      <c r="G70" s="125"/>
      <c r="H70" s="125"/>
      <c r="I70" s="125"/>
      <c r="J70" s="125"/>
      <c r="K70" s="125"/>
      <c r="L70" s="125"/>
      <c r="M70" s="125"/>
      <c r="N70" s="125"/>
      <c r="O70" s="125"/>
      <c r="P70" s="92"/>
      <c r="Q70"/>
      <c r="R70" s="92"/>
      <c r="S70"/>
      <c r="T70"/>
      <c r="U70"/>
      <c r="V70"/>
      <c r="W70" s="92"/>
      <c r="AC70" s="87"/>
    </row>
    <row r="71" s="50" customFormat="1" ht="15.75" customHeight="1" spans="1:29">
      <c r="A71" s="212" t="s">
        <v>140</v>
      </c>
      <c r="B71" s="213"/>
      <c r="C71" s="213"/>
      <c r="D71" s="213"/>
      <c r="E71" s="213"/>
      <c r="F71" s="213"/>
      <c r="G71" s="213"/>
      <c r="H71" s="213"/>
      <c r="I71" s="213"/>
      <c r="J71" s="213"/>
      <c r="K71" s="213"/>
      <c r="L71" s="213"/>
      <c r="M71" s="213"/>
      <c r="N71" s="213"/>
      <c r="O71" s="213"/>
      <c r="P71" s="92"/>
      <c r="Q71"/>
      <c r="R71" s="92"/>
      <c r="S71"/>
      <c r="T71"/>
      <c r="U71"/>
      <c r="V71"/>
      <c r="W71" s="92"/>
      <c r="AC71" s="87"/>
    </row>
    <row r="72" s="50" customFormat="1" ht="15.75" customHeight="1" spans="1:29">
      <c r="A72" s="42" t="s">
        <v>141</v>
      </c>
      <c r="B72" s="214"/>
      <c r="C72" s="214"/>
      <c r="D72" s="215"/>
      <c r="E72" s="215"/>
      <c r="F72" s="215"/>
      <c r="G72" s="215"/>
      <c r="H72" s="215"/>
      <c r="I72" s="215"/>
      <c r="J72" s="215"/>
      <c r="K72" s="215"/>
      <c r="L72" s="215"/>
      <c r="M72" s="215"/>
      <c r="N72" s="215"/>
      <c r="O72" s="215"/>
      <c r="P72" s="92"/>
      <c r="Q72"/>
      <c r="R72" s="92"/>
      <c r="S72"/>
      <c r="T72"/>
      <c r="U72"/>
      <c r="V72"/>
      <c r="W72" s="92"/>
      <c r="AC72" s="87"/>
    </row>
    <row r="73" s="50" customFormat="1" ht="15.75" customHeight="1" spans="1:29">
      <c r="A73" s="216" t="s">
        <v>142</v>
      </c>
      <c r="B73" s="216"/>
      <c r="C73" s="216"/>
      <c r="D73" s="216"/>
      <c r="E73" s="216"/>
      <c r="F73" s="216"/>
      <c r="G73" s="216"/>
      <c r="H73" s="216"/>
      <c r="I73" s="216"/>
      <c r="J73" s="216"/>
      <c r="K73" s="216"/>
      <c r="L73" s="216"/>
      <c r="M73" s="216"/>
      <c r="N73" s="216"/>
      <c r="O73" s="216"/>
      <c r="P73" s="92"/>
      <c r="Q73"/>
      <c r="R73" s="92"/>
      <c r="S73"/>
      <c r="T73"/>
      <c r="U73"/>
      <c r="V73"/>
      <c r="W73" s="92"/>
      <c r="AC73" s="87"/>
    </row>
    <row r="74" s="50" customFormat="1" ht="15.75" customHeight="1" spans="1:29">
      <c r="A74" s="216"/>
      <c r="B74" s="216"/>
      <c r="C74" s="216"/>
      <c r="D74" s="216"/>
      <c r="E74" s="216"/>
      <c r="F74" s="216"/>
      <c r="G74" s="216"/>
      <c r="H74" s="216"/>
      <c r="I74" s="216"/>
      <c r="J74" s="216"/>
      <c r="K74" s="216"/>
      <c r="L74" s="216"/>
      <c r="M74" s="216"/>
      <c r="N74" s="216"/>
      <c r="O74" s="216"/>
      <c r="P74" s="92"/>
      <c r="Q74"/>
      <c r="R74" s="92"/>
      <c r="S74"/>
      <c r="T74"/>
      <c r="U74"/>
      <c r="V74"/>
      <c r="W74" s="92"/>
      <c r="AC74" s="87"/>
    </row>
    <row r="75" s="50" customFormat="1" ht="15.75" customHeight="1" spans="1:29">
      <c r="A75" s="217"/>
      <c r="B75"/>
      <c r="C75"/>
      <c r="D75" s="92"/>
      <c r="E75" s="92"/>
      <c r="F75" s="92"/>
      <c r="G75" s="92"/>
      <c r="H75" s="92"/>
      <c r="I75" s="92"/>
      <c r="J75" s="92"/>
      <c r="K75" s="92"/>
      <c r="L75" s="92"/>
      <c r="M75" s="92"/>
      <c r="N75" s="92"/>
      <c r="O75" s="92"/>
      <c r="P75" s="92"/>
      <c r="Q75"/>
      <c r="R75" s="92"/>
      <c r="S75"/>
      <c r="T75"/>
      <c r="U75"/>
      <c r="V75"/>
      <c r="W75" s="92"/>
      <c r="AC75" s="87"/>
    </row>
    <row r="76" s="50" customFormat="1" ht="15.75" customHeight="1" spans="2:29">
      <c r="B76"/>
      <c r="C76"/>
      <c r="D76" s="92"/>
      <c r="E76" s="92"/>
      <c r="F76" s="92"/>
      <c r="G76" s="92"/>
      <c r="H76" s="92"/>
      <c r="I76" s="92"/>
      <c r="J76" s="92"/>
      <c r="K76" s="92"/>
      <c r="L76" s="92"/>
      <c r="M76" s="92"/>
      <c r="N76" s="92"/>
      <c r="O76" s="92"/>
      <c r="P76" s="92"/>
      <c r="Q76"/>
      <c r="R76" s="92"/>
      <c r="S76"/>
      <c r="T76"/>
      <c r="U76"/>
      <c r="V76"/>
      <c r="W76" s="92"/>
      <c r="AC76" s="87"/>
    </row>
    <row r="77" s="50" customFormat="1" ht="15.75" customHeight="1" spans="2:29">
      <c r="B77"/>
      <c r="C77"/>
      <c r="D77" s="92"/>
      <c r="E77" s="92"/>
      <c r="F77" s="92"/>
      <c r="G77" s="92"/>
      <c r="H77" s="92"/>
      <c r="I77" s="92"/>
      <c r="J77" s="92"/>
      <c r="K77" s="92"/>
      <c r="L77" s="92"/>
      <c r="M77" s="92"/>
      <c r="N77" s="92"/>
      <c r="O77" s="92"/>
      <c r="P77" s="92"/>
      <c r="Q77"/>
      <c r="R77" s="92"/>
      <c r="S77"/>
      <c r="T77"/>
      <c r="U77"/>
      <c r="V77"/>
      <c r="W77" s="92"/>
      <c r="AC77" s="87"/>
    </row>
    <row r="78" s="50" customFormat="1" ht="15.75" customHeight="1" spans="2:29">
      <c r="B78"/>
      <c r="C78"/>
      <c r="D78" s="92"/>
      <c r="E78" s="92"/>
      <c r="F78" s="92"/>
      <c r="G78" s="92"/>
      <c r="H78" s="92"/>
      <c r="I78" s="92"/>
      <c r="J78" s="92"/>
      <c r="K78" s="92"/>
      <c r="L78" s="92"/>
      <c r="M78" s="92"/>
      <c r="N78" s="92"/>
      <c r="O78" s="92"/>
      <c r="P78" s="92"/>
      <c r="Q78"/>
      <c r="R78" s="92"/>
      <c r="S78"/>
      <c r="T78"/>
      <c r="U78"/>
      <c r="V78"/>
      <c r="W78" s="92"/>
      <c r="AC78" s="87"/>
    </row>
    <row r="79" s="50" customFormat="1" ht="15.75" customHeight="1" spans="2:29">
      <c r="B79"/>
      <c r="C79"/>
      <c r="D79" s="92"/>
      <c r="E79" s="92"/>
      <c r="F79" s="92"/>
      <c r="G79" s="92"/>
      <c r="H79" s="92"/>
      <c r="I79" s="92"/>
      <c r="J79" s="92"/>
      <c r="K79" s="92"/>
      <c r="L79" s="92"/>
      <c r="M79" s="92"/>
      <c r="N79" s="92"/>
      <c r="O79" s="92"/>
      <c r="P79" s="92"/>
      <c r="Q79"/>
      <c r="R79" s="92"/>
      <c r="S79"/>
      <c r="T79"/>
      <c r="U79"/>
      <c r="V79"/>
      <c r="W79" s="92"/>
      <c r="AC79" s="87"/>
    </row>
    <row r="80" s="50" customFormat="1" ht="15.75" customHeight="1" spans="2:29">
      <c r="B80"/>
      <c r="C80"/>
      <c r="D80" s="92"/>
      <c r="E80" s="92"/>
      <c r="F80" s="92"/>
      <c r="G80" s="92"/>
      <c r="H80" s="92"/>
      <c r="I80" s="92"/>
      <c r="J80" s="92"/>
      <c r="K80" s="92"/>
      <c r="L80" s="92"/>
      <c r="M80" s="92"/>
      <c r="N80" s="92"/>
      <c r="O80" s="92"/>
      <c r="P80" s="92"/>
      <c r="Q80"/>
      <c r="R80" s="92"/>
      <c r="S80"/>
      <c r="T80"/>
      <c r="U80"/>
      <c r="V80"/>
      <c r="W80" s="92"/>
      <c r="AC80" s="87"/>
    </row>
    <row r="81" s="50" customFormat="1" ht="15.75" customHeight="1" spans="2:29">
      <c r="B81"/>
      <c r="C81"/>
      <c r="D81" s="92"/>
      <c r="E81" s="92"/>
      <c r="F81" s="92"/>
      <c r="G81" s="92"/>
      <c r="H81" s="92"/>
      <c r="I81" s="92"/>
      <c r="J81" s="92"/>
      <c r="K81" s="92"/>
      <c r="L81" s="92"/>
      <c r="M81" s="92"/>
      <c r="N81" s="92"/>
      <c r="O81" s="92"/>
      <c r="P81" s="92"/>
      <c r="Q81"/>
      <c r="R81" s="92"/>
      <c r="S81"/>
      <c r="T81"/>
      <c r="U81"/>
      <c r="V81"/>
      <c r="W81" s="92"/>
      <c r="AC81" s="87"/>
    </row>
    <row r="82" s="50" customFormat="1" ht="15.75" customHeight="1" spans="2:29">
      <c r="B82"/>
      <c r="C82"/>
      <c r="D82" s="92"/>
      <c r="E82" s="92"/>
      <c r="F82" s="92"/>
      <c r="G82" s="92"/>
      <c r="H82" s="92"/>
      <c r="I82" s="92"/>
      <c r="J82" s="92"/>
      <c r="K82" s="92"/>
      <c r="L82" s="92"/>
      <c r="M82" s="92"/>
      <c r="N82" s="92"/>
      <c r="O82" s="92"/>
      <c r="P82" s="92"/>
      <c r="Q82"/>
      <c r="R82" s="92"/>
      <c r="S82"/>
      <c r="T82"/>
      <c r="U82"/>
      <c r="V82"/>
      <c r="W82" s="92"/>
      <c r="AC82" s="87"/>
    </row>
    <row r="83" s="50" customFormat="1" ht="15.75" customHeight="1" spans="2:29">
      <c r="B83"/>
      <c r="C83"/>
      <c r="D83" s="92"/>
      <c r="E83" s="92"/>
      <c r="F83" s="92"/>
      <c r="G83" s="92"/>
      <c r="H83" s="92"/>
      <c r="I83" s="92"/>
      <c r="J83" s="92"/>
      <c r="K83" s="92"/>
      <c r="L83" s="92"/>
      <c r="M83" s="92"/>
      <c r="N83" s="92"/>
      <c r="O83" s="92"/>
      <c r="P83" s="92"/>
      <c r="Q83"/>
      <c r="R83" s="92"/>
      <c r="S83"/>
      <c r="T83"/>
      <c r="U83"/>
      <c r="V83"/>
      <c r="W83" s="92"/>
      <c r="AC83" s="87"/>
    </row>
    <row r="84" s="50" customFormat="1" ht="15.75" customHeight="1" spans="2:29">
      <c r="B84"/>
      <c r="C84"/>
      <c r="D84" s="92"/>
      <c r="E84" s="92"/>
      <c r="F84" s="92"/>
      <c r="G84" s="92"/>
      <c r="H84" s="92"/>
      <c r="I84" s="92"/>
      <c r="J84" s="92"/>
      <c r="K84" s="92"/>
      <c r="L84" s="92"/>
      <c r="M84" s="92"/>
      <c r="N84" s="92"/>
      <c r="O84" s="92"/>
      <c r="P84" s="92"/>
      <c r="Q84"/>
      <c r="R84" s="92"/>
      <c r="S84"/>
      <c r="T84"/>
      <c r="U84"/>
      <c r="V84"/>
      <c r="W84" s="92"/>
      <c r="AC84" s="87"/>
    </row>
    <row r="85" s="50" customFormat="1" ht="15.75" customHeight="1" spans="2:29">
      <c r="B85"/>
      <c r="C85"/>
      <c r="D85" s="92"/>
      <c r="E85" s="92"/>
      <c r="F85" s="92"/>
      <c r="G85" s="92"/>
      <c r="H85" s="92"/>
      <c r="I85" s="92"/>
      <c r="J85" s="92"/>
      <c r="K85" s="92"/>
      <c r="L85" s="92"/>
      <c r="M85" s="92"/>
      <c r="N85" s="92"/>
      <c r="O85" s="92"/>
      <c r="P85" s="92"/>
      <c r="Q85"/>
      <c r="R85" s="92"/>
      <c r="S85"/>
      <c r="T85"/>
      <c r="U85"/>
      <c r="V85"/>
      <c r="W85" s="92"/>
      <c r="AC85" s="87"/>
    </row>
    <row r="86" s="50" customFormat="1" ht="15.75" customHeight="1" spans="2:29">
      <c r="B86"/>
      <c r="C86"/>
      <c r="D86" s="92"/>
      <c r="E86" s="92"/>
      <c r="F86" s="92"/>
      <c r="G86" s="92"/>
      <c r="H86" s="92"/>
      <c r="I86" s="92"/>
      <c r="J86" s="92"/>
      <c r="K86" s="92"/>
      <c r="L86" s="92"/>
      <c r="M86" s="92"/>
      <c r="N86" s="92"/>
      <c r="O86" s="92"/>
      <c r="P86" s="92"/>
      <c r="Q86"/>
      <c r="R86" s="92"/>
      <c r="S86"/>
      <c r="T86"/>
      <c r="U86"/>
      <c r="V86"/>
      <c r="W86" s="92"/>
      <c r="AC86" s="87"/>
    </row>
    <row r="87" s="50" customFormat="1" ht="15.75" customHeight="1" spans="2:29">
      <c r="B87"/>
      <c r="C87"/>
      <c r="D87" s="92"/>
      <c r="E87" s="92"/>
      <c r="F87" s="92"/>
      <c r="G87" s="92"/>
      <c r="H87" s="92"/>
      <c r="I87" s="92"/>
      <c r="J87" s="92"/>
      <c r="K87" s="92"/>
      <c r="L87" s="92"/>
      <c r="M87" s="92"/>
      <c r="N87" s="92"/>
      <c r="O87" s="92"/>
      <c r="P87" s="92"/>
      <c r="Q87"/>
      <c r="R87" s="92"/>
      <c r="S87"/>
      <c r="T87"/>
      <c r="U87"/>
      <c r="V87"/>
      <c r="W87" s="92"/>
      <c r="AC87" s="87"/>
    </row>
    <row r="88" s="50" customFormat="1" ht="15.75" customHeight="1" spans="2:29">
      <c r="B88"/>
      <c r="C88"/>
      <c r="D88" s="92"/>
      <c r="E88" s="92"/>
      <c r="F88" s="92"/>
      <c r="G88" s="92"/>
      <c r="H88" s="92"/>
      <c r="I88" s="92"/>
      <c r="J88" s="92"/>
      <c r="K88" s="92"/>
      <c r="L88" s="92"/>
      <c r="M88" s="92"/>
      <c r="N88" s="92"/>
      <c r="O88" s="92"/>
      <c r="P88" s="92"/>
      <c r="Q88"/>
      <c r="R88" s="92"/>
      <c r="S88"/>
      <c r="T88"/>
      <c r="U88"/>
      <c r="V88"/>
      <c r="W88" s="92"/>
      <c r="AC88" s="87"/>
    </row>
    <row r="89" s="50" customFormat="1" ht="15.75" customHeight="1" spans="2:29">
      <c r="B89"/>
      <c r="C89"/>
      <c r="D89" s="92"/>
      <c r="E89" s="92"/>
      <c r="F89" s="92"/>
      <c r="G89" s="92"/>
      <c r="H89" s="92"/>
      <c r="I89" s="92"/>
      <c r="J89" s="92"/>
      <c r="K89" s="92"/>
      <c r="L89" s="92"/>
      <c r="M89" s="92"/>
      <c r="N89" s="92"/>
      <c r="O89" s="92"/>
      <c r="P89" s="92"/>
      <c r="Q89"/>
      <c r="R89" s="92"/>
      <c r="S89"/>
      <c r="T89"/>
      <c r="U89"/>
      <c r="V89"/>
      <c r="W89" s="92"/>
      <c r="AC89" s="87"/>
    </row>
    <row r="90" s="50" customFormat="1" ht="15.75" customHeight="1" spans="2:29">
      <c r="B90"/>
      <c r="C90"/>
      <c r="D90" s="92"/>
      <c r="E90" s="92"/>
      <c r="F90" s="92"/>
      <c r="G90" s="92"/>
      <c r="H90" s="92"/>
      <c r="I90" s="92"/>
      <c r="J90" s="92"/>
      <c r="K90" s="92"/>
      <c r="L90" s="92"/>
      <c r="M90" s="92"/>
      <c r="N90" s="92"/>
      <c r="O90" s="92"/>
      <c r="P90" s="92"/>
      <c r="Q90"/>
      <c r="R90" s="92"/>
      <c r="S90"/>
      <c r="T90"/>
      <c r="U90"/>
      <c r="V90"/>
      <c r="W90" s="92"/>
      <c r="AC90" s="87"/>
    </row>
    <row r="91" s="50" customFormat="1" ht="15.75" customHeight="1" spans="2:29">
      <c r="B91"/>
      <c r="C91"/>
      <c r="D91" s="92"/>
      <c r="E91" s="92"/>
      <c r="F91" s="92"/>
      <c r="G91" s="92"/>
      <c r="H91" s="92"/>
      <c r="I91" s="92"/>
      <c r="J91" s="92"/>
      <c r="K91" s="92"/>
      <c r="L91" s="92"/>
      <c r="M91" s="92"/>
      <c r="N91" s="92"/>
      <c r="O91" s="92"/>
      <c r="P91" s="92"/>
      <c r="Q91"/>
      <c r="R91" s="92"/>
      <c r="S91"/>
      <c r="T91"/>
      <c r="U91"/>
      <c r="V91"/>
      <c r="W91" s="92"/>
      <c r="AC91" s="87"/>
    </row>
    <row r="92" s="50" customFormat="1" ht="15.75" customHeight="1" spans="2:29">
      <c r="B92"/>
      <c r="C92"/>
      <c r="D92" s="92"/>
      <c r="E92" s="92"/>
      <c r="F92" s="92"/>
      <c r="G92" s="92"/>
      <c r="H92" s="92"/>
      <c r="I92" s="92"/>
      <c r="J92" s="92"/>
      <c r="K92" s="92"/>
      <c r="L92" s="92"/>
      <c r="M92" s="92"/>
      <c r="N92" s="92"/>
      <c r="O92" s="92"/>
      <c r="P92" s="92"/>
      <c r="Q92"/>
      <c r="R92" s="92"/>
      <c r="S92"/>
      <c r="T92"/>
      <c r="U92"/>
      <c r="V92"/>
      <c r="W92" s="92"/>
      <c r="AC92" s="87"/>
    </row>
    <row r="93" s="50" customFormat="1" ht="15.75" customHeight="1" spans="2:29">
      <c r="B93"/>
      <c r="C93"/>
      <c r="D93" s="92"/>
      <c r="E93" s="92"/>
      <c r="F93" s="92"/>
      <c r="G93" s="92"/>
      <c r="H93" s="92"/>
      <c r="I93" s="92"/>
      <c r="J93" s="92"/>
      <c r="K93" s="92"/>
      <c r="L93" s="92"/>
      <c r="M93" s="92"/>
      <c r="N93" s="92"/>
      <c r="O93" s="92"/>
      <c r="P93" s="92"/>
      <c r="Q93"/>
      <c r="R93" s="92"/>
      <c r="S93"/>
      <c r="T93"/>
      <c r="U93"/>
      <c r="V93"/>
      <c r="W93" s="92"/>
      <c r="AC93" s="87"/>
    </row>
    <row r="94" s="50" customFormat="1" ht="15.75" customHeight="1" spans="2:29">
      <c r="B94"/>
      <c r="C94"/>
      <c r="D94" s="92"/>
      <c r="E94" s="92"/>
      <c r="F94" s="92"/>
      <c r="G94" s="92"/>
      <c r="H94" s="92"/>
      <c r="I94" s="92"/>
      <c r="J94" s="92"/>
      <c r="K94" s="92"/>
      <c r="L94" s="92"/>
      <c r="M94" s="92"/>
      <c r="N94" s="92"/>
      <c r="O94" s="92"/>
      <c r="P94" s="92"/>
      <c r="Q94"/>
      <c r="R94" s="92"/>
      <c r="S94"/>
      <c r="T94"/>
      <c r="U94"/>
      <c r="V94"/>
      <c r="W94" s="92"/>
      <c r="AC94" s="87"/>
    </row>
    <row r="95" s="50" customFormat="1" ht="15.75" customHeight="1" spans="2:29">
      <c r="B95"/>
      <c r="C95"/>
      <c r="D95" s="92"/>
      <c r="E95" s="92"/>
      <c r="F95" s="92"/>
      <c r="G95" s="92"/>
      <c r="H95" s="92"/>
      <c r="I95" s="92"/>
      <c r="J95" s="92"/>
      <c r="K95" s="92"/>
      <c r="L95" s="92"/>
      <c r="M95" s="92"/>
      <c r="N95" s="92"/>
      <c r="O95" s="92"/>
      <c r="P95" s="92"/>
      <c r="Q95"/>
      <c r="R95" s="92"/>
      <c r="S95"/>
      <c r="T95"/>
      <c r="U95"/>
      <c r="V95"/>
      <c r="W95" s="92"/>
      <c r="AC95" s="87"/>
    </row>
    <row r="96" s="50" customFormat="1" ht="15.75" customHeight="1" spans="2:29">
      <c r="B96"/>
      <c r="C96"/>
      <c r="D96" s="92"/>
      <c r="E96" s="92"/>
      <c r="F96" s="92"/>
      <c r="G96" s="92"/>
      <c r="H96" s="92"/>
      <c r="I96" s="92"/>
      <c r="J96" s="92"/>
      <c r="K96" s="92"/>
      <c r="L96" s="92"/>
      <c r="M96" s="92"/>
      <c r="N96" s="92"/>
      <c r="O96" s="92"/>
      <c r="P96" s="92"/>
      <c r="Q96"/>
      <c r="R96" s="92"/>
      <c r="S96"/>
      <c r="T96"/>
      <c r="U96"/>
      <c r="V96"/>
      <c r="W96" s="92"/>
      <c r="AC96" s="87"/>
    </row>
    <row r="97" s="50" customFormat="1" ht="15.75" customHeight="1" spans="2:29">
      <c r="B97"/>
      <c r="C97"/>
      <c r="D97" s="92"/>
      <c r="E97" s="92"/>
      <c r="F97" s="92"/>
      <c r="G97" s="92"/>
      <c r="H97" s="92"/>
      <c r="I97" s="92"/>
      <c r="J97" s="92"/>
      <c r="K97" s="92"/>
      <c r="L97" s="92"/>
      <c r="M97" s="92"/>
      <c r="N97" s="92"/>
      <c r="O97" s="92"/>
      <c r="P97" s="92"/>
      <c r="Q97"/>
      <c r="R97" s="92"/>
      <c r="S97"/>
      <c r="T97"/>
      <c r="U97"/>
      <c r="V97"/>
      <c r="W97" s="92"/>
      <c r="AC97" s="87"/>
    </row>
    <row r="98" s="50" customFormat="1" ht="15.75" customHeight="1" spans="2:29">
      <c r="B98"/>
      <c r="C98"/>
      <c r="D98" s="92"/>
      <c r="E98" s="92"/>
      <c r="F98" s="92"/>
      <c r="G98" s="92"/>
      <c r="H98" s="92"/>
      <c r="I98" s="92"/>
      <c r="J98" s="92"/>
      <c r="K98" s="92"/>
      <c r="L98" s="92"/>
      <c r="M98" s="92"/>
      <c r="N98" s="92"/>
      <c r="O98" s="92"/>
      <c r="P98" s="92"/>
      <c r="Q98"/>
      <c r="R98" s="92"/>
      <c r="S98"/>
      <c r="T98"/>
      <c r="U98"/>
      <c r="V98"/>
      <c r="W98" s="92"/>
      <c r="AC98" s="87"/>
    </row>
    <row r="99" s="50" customFormat="1" ht="15.75" customHeight="1" spans="2:29">
      <c r="B99"/>
      <c r="C99"/>
      <c r="D99" s="92"/>
      <c r="E99" s="92"/>
      <c r="F99" s="92"/>
      <c r="G99" s="92"/>
      <c r="H99" s="92"/>
      <c r="I99" s="92"/>
      <c r="J99" s="92"/>
      <c r="K99" s="92"/>
      <c r="L99" s="92"/>
      <c r="M99" s="92"/>
      <c r="N99" s="92"/>
      <c r="O99" s="92"/>
      <c r="P99" s="92"/>
      <c r="Q99"/>
      <c r="R99" s="92"/>
      <c r="S99"/>
      <c r="T99"/>
      <c r="U99"/>
      <c r="V99"/>
      <c r="W99" s="92"/>
      <c r="AC99" s="87"/>
    </row>
    <row r="100" s="50" customFormat="1" ht="15.75" customHeight="1" spans="2:29">
      <c r="B100"/>
      <c r="C100"/>
      <c r="D100" s="92"/>
      <c r="E100" s="92"/>
      <c r="F100" s="92"/>
      <c r="G100" s="92"/>
      <c r="H100" s="92"/>
      <c r="I100" s="92"/>
      <c r="J100" s="92"/>
      <c r="K100" s="92"/>
      <c r="L100" s="92"/>
      <c r="M100" s="92"/>
      <c r="N100" s="92"/>
      <c r="O100" s="92"/>
      <c r="P100" s="92"/>
      <c r="Q100"/>
      <c r="R100" s="92"/>
      <c r="S100"/>
      <c r="T100"/>
      <c r="U100"/>
      <c r="V100"/>
      <c r="W100" s="92"/>
      <c r="AC100" s="87"/>
    </row>
    <row r="101" s="50" customFormat="1" ht="15.75" customHeight="1" spans="2:29">
      <c r="B101"/>
      <c r="C101"/>
      <c r="D101" s="92"/>
      <c r="E101" s="92"/>
      <c r="F101" s="92"/>
      <c r="G101" s="92"/>
      <c r="H101" s="92"/>
      <c r="I101" s="92"/>
      <c r="J101" s="92"/>
      <c r="K101" s="92"/>
      <c r="L101" s="92"/>
      <c r="M101" s="92"/>
      <c r="N101" s="92"/>
      <c r="O101" s="92"/>
      <c r="P101" s="92"/>
      <c r="Q101"/>
      <c r="R101" s="92"/>
      <c r="S101"/>
      <c r="T101"/>
      <c r="U101"/>
      <c r="V101"/>
      <c r="W101" s="92"/>
      <c r="AC101" s="87"/>
    </row>
    <row r="102" s="50" customFormat="1" ht="15.75" customHeight="1" spans="2:29">
      <c r="B102"/>
      <c r="C102"/>
      <c r="D102" s="92"/>
      <c r="E102" s="92"/>
      <c r="F102" s="92"/>
      <c r="G102" s="92"/>
      <c r="H102" s="92"/>
      <c r="I102" s="92"/>
      <c r="J102" s="92"/>
      <c r="K102" s="92"/>
      <c r="L102" s="92"/>
      <c r="M102" s="92"/>
      <c r="N102" s="92"/>
      <c r="O102" s="92"/>
      <c r="P102" s="92"/>
      <c r="Q102"/>
      <c r="R102" s="92"/>
      <c r="S102"/>
      <c r="T102"/>
      <c r="U102"/>
      <c r="V102"/>
      <c r="W102" s="92"/>
      <c r="AC102" s="87"/>
    </row>
    <row r="103" s="50" customFormat="1" ht="15.75" customHeight="1" spans="2:29">
      <c r="B103"/>
      <c r="C103"/>
      <c r="D103" s="92"/>
      <c r="E103" s="92"/>
      <c r="F103" s="92"/>
      <c r="G103" s="92"/>
      <c r="H103" s="92"/>
      <c r="I103" s="92"/>
      <c r="J103" s="92"/>
      <c r="K103" s="92"/>
      <c r="L103" s="92"/>
      <c r="M103" s="92"/>
      <c r="N103" s="92"/>
      <c r="O103" s="92"/>
      <c r="P103" s="92"/>
      <c r="Q103"/>
      <c r="R103" s="92"/>
      <c r="S103"/>
      <c r="T103"/>
      <c r="U103"/>
      <c r="V103"/>
      <c r="W103" s="92"/>
      <c r="AC103" s="87"/>
    </row>
    <row r="104" s="50" customFormat="1" ht="15.75" customHeight="1" spans="2:29">
      <c r="B104"/>
      <c r="C104"/>
      <c r="D104" s="92"/>
      <c r="E104" s="92"/>
      <c r="F104" s="92"/>
      <c r="G104" s="92"/>
      <c r="H104" s="92"/>
      <c r="I104" s="92"/>
      <c r="J104" s="92"/>
      <c r="K104" s="92"/>
      <c r="L104" s="92"/>
      <c r="M104" s="92"/>
      <c r="N104" s="92"/>
      <c r="O104" s="92"/>
      <c r="P104" s="92"/>
      <c r="Q104"/>
      <c r="R104" s="92"/>
      <c r="S104"/>
      <c r="T104"/>
      <c r="U104"/>
      <c r="V104"/>
      <c r="W104" s="92"/>
      <c r="AC104" s="87"/>
    </row>
    <row r="105" s="50" customFormat="1" ht="15.75" customHeight="1" spans="2:29">
      <c r="B105"/>
      <c r="C105"/>
      <c r="D105" s="92"/>
      <c r="E105" s="92"/>
      <c r="F105" s="92"/>
      <c r="G105" s="92"/>
      <c r="H105" s="92"/>
      <c r="I105" s="92"/>
      <c r="J105" s="92"/>
      <c r="K105" s="92"/>
      <c r="L105" s="92"/>
      <c r="M105" s="92"/>
      <c r="N105" s="92"/>
      <c r="O105" s="92"/>
      <c r="P105" s="92"/>
      <c r="Q105"/>
      <c r="R105" s="92"/>
      <c r="S105"/>
      <c r="T105"/>
      <c r="U105"/>
      <c r="V105"/>
      <c r="W105" s="92"/>
      <c r="AC105" s="87"/>
    </row>
    <row r="106" s="50" customFormat="1" ht="15.75" customHeight="1" spans="2:29">
      <c r="B106" s="99"/>
      <c r="C106" s="99"/>
      <c r="D106" s="100"/>
      <c r="E106" s="100"/>
      <c r="F106" s="100"/>
      <c r="G106" s="100"/>
      <c r="H106" s="100"/>
      <c r="I106" s="100"/>
      <c r="J106" s="100"/>
      <c r="K106" s="100"/>
      <c r="L106" s="100"/>
      <c r="M106" s="100"/>
      <c r="N106" s="100"/>
      <c r="O106" s="100"/>
      <c r="P106" s="100"/>
      <c r="Q106" s="99"/>
      <c r="R106" s="100"/>
      <c r="S106" s="99"/>
      <c r="T106" s="99"/>
      <c r="W106" s="87"/>
      <c r="AC106" s="87"/>
    </row>
    <row r="107" s="50" customFormat="1" ht="15.75" customHeight="1" spans="4:29">
      <c r="D107" s="87"/>
      <c r="E107" s="87"/>
      <c r="F107" s="87"/>
      <c r="G107" s="87"/>
      <c r="H107" s="87"/>
      <c r="I107" s="87"/>
      <c r="J107" s="87"/>
      <c r="K107" s="87"/>
      <c r="L107" s="87"/>
      <c r="M107" s="87"/>
      <c r="N107" s="87"/>
      <c r="O107" s="87"/>
      <c r="P107" s="87"/>
      <c r="R107" s="87"/>
      <c r="W107" s="87"/>
      <c r="AC107" s="87"/>
    </row>
    <row r="108" s="50" customFormat="1" ht="15.75" customHeight="1" spans="4:29">
      <c r="D108" s="87"/>
      <c r="E108" s="87"/>
      <c r="F108" s="87"/>
      <c r="G108" s="87"/>
      <c r="H108" s="87"/>
      <c r="I108" s="87"/>
      <c r="J108" s="87"/>
      <c r="K108" s="87"/>
      <c r="L108" s="87"/>
      <c r="M108" s="87"/>
      <c r="N108" s="87"/>
      <c r="O108" s="87"/>
      <c r="P108" s="87"/>
      <c r="Q108" s="87"/>
      <c r="R108" s="87"/>
      <c r="S108" s="87"/>
      <c r="T108" s="87"/>
      <c r="W108" s="87"/>
      <c r="AC108" s="87"/>
    </row>
    <row r="109" s="50" customFormat="1" ht="15.75" customHeight="1" spans="4:29">
      <c r="D109" s="87"/>
      <c r="E109" s="87"/>
      <c r="F109" s="87"/>
      <c r="G109" s="87"/>
      <c r="H109" s="87"/>
      <c r="I109" s="87"/>
      <c r="J109" s="87"/>
      <c r="K109" s="87"/>
      <c r="L109" s="87"/>
      <c r="M109" s="87"/>
      <c r="N109" s="87"/>
      <c r="O109" s="87"/>
      <c r="P109" s="87"/>
      <c r="Q109" s="87"/>
      <c r="R109" s="87"/>
      <c r="W109" s="87"/>
      <c r="AC109" s="87"/>
    </row>
    <row r="110" s="50" customFormat="1" ht="15.75" customHeight="1" spans="4:29">
      <c r="D110" s="87"/>
      <c r="E110" s="87"/>
      <c r="F110" s="87"/>
      <c r="G110" s="87"/>
      <c r="H110" s="87"/>
      <c r="I110" s="87"/>
      <c r="J110" s="87"/>
      <c r="K110" s="87"/>
      <c r="L110" s="87"/>
      <c r="M110" s="87"/>
      <c r="N110" s="87"/>
      <c r="O110" s="87"/>
      <c r="P110" s="87"/>
      <c r="R110" s="87"/>
      <c r="W110" s="87"/>
      <c r="AC110" s="87"/>
    </row>
    <row r="111" s="50" customFormat="1" ht="15.75" customHeight="1" spans="4:29">
      <c r="D111" s="87"/>
      <c r="E111" s="87"/>
      <c r="F111" s="87"/>
      <c r="G111" s="87"/>
      <c r="H111" s="87"/>
      <c r="I111" s="87"/>
      <c r="J111" s="87"/>
      <c r="K111" s="87"/>
      <c r="L111" s="87"/>
      <c r="M111" s="87"/>
      <c r="N111" s="87"/>
      <c r="O111" s="87"/>
      <c r="P111" s="87"/>
      <c r="R111" s="87"/>
      <c r="W111" s="87"/>
      <c r="AC111" s="87"/>
    </row>
    <row r="112" s="50" customFormat="1" ht="15.75" customHeight="1" spans="4:29">
      <c r="D112" s="87"/>
      <c r="E112" s="87"/>
      <c r="F112" s="87"/>
      <c r="G112" s="87"/>
      <c r="H112" s="87"/>
      <c r="I112" s="87"/>
      <c r="J112" s="87"/>
      <c r="K112" s="87"/>
      <c r="L112" s="87"/>
      <c r="M112" s="87"/>
      <c r="N112" s="87"/>
      <c r="O112" s="87"/>
      <c r="P112" s="87"/>
      <c r="R112" s="87"/>
      <c r="W112" s="87"/>
      <c r="AC112" s="87"/>
    </row>
    <row r="113" s="50" customFormat="1" ht="15.75" customHeight="1" spans="4:29">
      <c r="D113" s="87"/>
      <c r="E113" s="87"/>
      <c r="F113" s="87"/>
      <c r="G113" s="87"/>
      <c r="H113" s="87"/>
      <c r="I113" s="87"/>
      <c r="J113" s="87"/>
      <c r="K113" s="87"/>
      <c r="L113" s="87"/>
      <c r="M113" s="87"/>
      <c r="N113" s="87"/>
      <c r="O113" s="87"/>
      <c r="P113" s="87"/>
      <c r="R113" s="87"/>
      <c r="W113" s="87"/>
      <c r="AC113" s="87"/>
    </row>
    <row r="114" s="50" customFormat="1" ht="15.75" customHeight="1" spans="4:29">
      <c r="D114" s="87"/>
      <c r="E114" s="87"/>
      <c r="F114" s="87"/>
      <c r="G114" s="87"/>
      <c r="H114" s="87"/>
      <c r="I114" s="87"/>
      <c r="J114" s="87"/>
      <c r="K114" s="87"/>
      <c r="L114" s="87"/>
      <c r="M114" s="87"/>
      <c r="N114" s="87"/>
      <c r="O114" s="87"/>
      <c r="P114" s="87"/>
      <c r="R114" s="87"/>
      <c r="W114" s="87"/>
      <c r="AC114" s="87"/>
    </row>
    <row r="115" s="50" customFormat="1" ht="15.75" customHeight="1" spans="4:29">
      <c r="D115" s="87"/>
      <c r="E115" s="87"/>
      <c r="F115" s="87"/>
      <c r="G115" s="87"/>
      <c r="H115" s="87"/>
      <c r="I115" s="87"/>
      <c r="J115" s="87"/>
      <c r="K115" s="87"/>
      <c r="L115" s="87"/>
      <c r="M115" s="87"/>
      <c r="N115" s="87"/>
      <c r="O115" s="87"/>
      <c r="P115" s="87"/>
      <c r="R115" s="87"/>
      <c r="W115" s="87"/>
      <c r="AC115" s="87"/>
    </row>
    <row r="116" s="50" customFormat="1" ht="15.75" customHeight="1" spans="4:29">
      <c r="D116" s="87"/>
      <c r="E116" s="87"/>
      <c r="F116" s="87"/>
      <c r="G116" s="87"/>
      <c r="H116" s="87"/>
      <c r="I116" s="87"/>
      <c r="J116" s="87"/>
      <c r="K116" s="87"/>
      <c r="L116" s="87"/>
      <c r="M116" s="87"/>
      <c r="N116" s="87"/>
      <c r="O116" s="87"/>
      <c r="P116" s="87"/>
      <c r="Q116" s="101"/>
      <c r="R116" s="87"/>
      <c r="W116" s="87"/>
      <c r="AC116" s="87"/>
    </row>
    <row r="117" s="50" customFormat="1" ht="15.75" customHeight="1" spans="4:29">
      <c r="D117" s="87"/>
      <c r="E117" s="87"/>
      <c r="F117" s="87"/>
      <c r="G117" s="87"/>
      <c r="H117" s="87"/>
      <c r="I117" s="87"/>
      <c r="J117" s="87"/>
      <c r="K117" s="87"/>
      <c r="L117" s="87"/>
      <c r="M117" s="87"/>
      <c r="N117" s="87"/>
      <c r="O117" s="87"/>
      <c r="P117" s="87"/>
      <c r="Q117" s="101"/>
      <c r="R117" s="87"/>
      <c r="W117" s="87"/>
      <c r="AC117" s="87"/>
    </row>
    <row r="118" s="50" customFormat="1" ht="15.75" customHeight="1" spans="4:29">
      <c r="D118" s="87"/>
      <c r="E118" s="87"/>
      <c r="F118" s="87"/>
      <c r="G118" s="87"/>
      <c r="H118" s="87"/>
      <c r="I118" s="87"/>
      <c r="J118" s="87"/>
      <c r="K118" s="87"/>
      <c r="L118" s="87"/>
      <c r="M118" s="87"/>
      <c r="N118" s="87"/>
      <c r="O118" s="87"/>
      <c r="P118" s="87"/>
      <c r="R118" s="87"/>
      <c r="W118" s="87"/>
      <c r="AC118" s="87"/>
    </row>
    <row r="119" s="50" customFormat="1" ht="15.75" customHeight="1" spans="4:29">
      <c r="D119" s="87"/>
      <c r="E119" s="87"/>
      <c r="F119" s="87"/>
      <c r="G119" s="87"/>
      <c r="H119" s="87"/>
      <c r="I119" s="87"/>
      <c r="J119" s="87"/>
      <c r="K119" s="87"/>
      <c r="L119" s="87"/>
      <c r="M119" s="87"/>
      <c r="N119" s="87"/>
      <c r="O119" s="87"/>
      <c r="P119" s="87"/>
      <c r="R119" s="87"/>
      <c r="W119" s="87"/>
      <c r="AC119" s="87"/>
    </row>
    <row r="120" s="50" customFormat="1" ht="15.75" customHeight="1" spans="4:29">
      <c r="D120" s="87"/>
      <c r="E120" s="87"/>
      <c r="F120" s="87"/>
      <c r="G120" s="87"/>
      <c r="H120" s="87"/>
      <c r="I120" s="87"/>
      <c r="J120" s="87"/>
      <c r="K120" s="87"/>
      <c r="L120" s="87"/>
      <c r="M120" s="87"/>
      <c r="N120" s="87"/>
      <c r="O120" s="87"/>
      <c r="P120" s="87"/>
      <c r="R120" s="87"/>
      <c r="W120" s="87"/>
      <c r="AC120" s="87"/>
    </row>
    <row r="121" s="50" customFormat="1" ht="15.75" customHeight="1" spans="4:29">
      <c r="D121" s="87"/>
      <c r="E121" s="87"/>
      <c r="F121" s="87"/>
      <c r="G121" s="87"/>
      <c r="H121" s="87"/>
      <c r="I121" s="87"/>
      <c r="J121" s="87"/>
      <c r="K121" s="87"/>
      <c r="L121" s="87"/>
      <c r="M121" s="87"/>
      <c r="N121" s="87"/>
      <c r="O121" s="87"/>
      <c r="P121" s="87"/>
      <c r="Q121" s="102"/>
      <c r="R121" s="87"/>
      <c r="W121" s="87"/>
      <c r="AC121" s="87"/>
    </row>
    <row r="122" s="50" customFormat="1" ht="15.75" customHeight="1" spans="4:29">
      <c r="D122" s="87"/>
      <c r="E122" s="87"/>
      <c r="F122" s="87"/>
      <c r="G122" s="87"/>
      <c r="H122" s="87"/>
      <c r="I122" s="87"/>
      <c r="J122" s="87"/>
      <c r="K122" s="87"/>
      <c r="L122" s="87"/>
      <c r="M122" s="87"/>
      <c r="N122" s="87"/>
      <c r="O122" s="87"/>
      <c r="P122" s="87"/>
      <c r="R122" s="87"/>
      <c r="W122" s="87"/>
      <c r="AC122" s="87"/>
    </row>
    <row r="123" s="50" customFormat="1" ht="15.75" customHeight="1" spans="4:29">
      <c r="D123" s="87"/>
      <c r="E123" s="87"/>
      <c r="F123" s="87"/>
      <c r="G123" s="87"/>
      <c r="H123" s="87"/>
      <c r="I123" s="87"/>
      <c r="J123" s="87"/>
      <c r="K123" s="87"/>
      <c r="L123" s="87"/>
      <c r="M123" s="87"/>
      <c r="N123" s="87"/>
      <c r="O123" s="87"/>
      <c r="P123" s="87"/>
      <c r="Q123" s="102"/>
      <c r="R123" s="87"/>
      <c r="W123" s="87"/>
      <c r="AC123" s="87"/>
    </row>
    <row r="124" s="50" customFormat="1" ht="15.75" customHeight="1" spans="4:29">
      <c r="D124" s="87"/>
      <c r="E124" s="87"/>
      <c r="F124" s="87"/>
      <c r="G124" s="87"/>
      <c r="H124" s="87"/>
      <c r="I124" s="87"/>
      <c r="J124" s="87"/>
      <c r="K124" s="87"/>
      <c r="L124" s="87"/>
      <c r="M124" s="87"/>
      <c r="N124" s="87"/>
      <c r="O124" s="87"/>
      <c r="P124" s="87"/>
      <c r="R124" s="87"/>
      <c r="W124" s="87"/>
      <c r="AC124" s="87"/>
    </row>
    <row r="125" s="50" customFormat="1" ht="15.75" customHeight="1" spans="4:29">
      <c r="D125" s="87"/>
      <c r="E125" s="87"/>
      <c r="F125" s="87"/>
      <c r="G125" s="87"/>
      <c r="H125" s="87"/>
      <c r="I125" s="87"/>
      <c r="J125" s="87"/>
      <c r="K125" s="87"/>
      <c r="L125" s="87"/>
      <c r="M125" s="87"/>
      <c r="N125" s="87"/>
      <c r="O125" s="87"/>
      <c r="P125" s="87"/>
      <c r="R125" s="87"/>
      <c r="U125" s="161"/>
      <c r="W125" s="87"/>
      <c r="AC125" s="87"/>
    </row>
    <row r="126" s="50" customFormat="1" ht="15.75" customHeight="1" spans="4:29">
      <c r="D126" s="87"/>
      <c r="E126" s="87"/>
      <c r="F126" s="87"/>
      <c r="G126" s="87"/>
      <c r="H126" s="87"/>
      <c r="I126" s="87"/>
      <c r="J126" s="87"/>
      <c r="K126" s="87"/>
      <c r="L126" s="87"/>
      <c r="M126" s="87"/>
      <c r="N126" s="87"/>
      <c r="O126" s="87"/>
      <c r="P126" s="87"/>
      <c r="R126" s="87"/>
      <c r="W126" s="87"/>
      <c r="AC126" s="87"/>
    </row>
    <row r="127" s="50" customFormat="1" ht="15.75" customHeight="1" spans="4:29">
      <c r="D127" s="87"/>
      <c r="E127" s="87"/>
      <c r="F127" s="87"/>
      <c r="G127" s="87"/>
      <c r="H127" s="87"/>
      <c r="I127" s="87"/>
      <c r="J127" s="87"/>
      <c r="K127" s="87"/>
      <c r="L127" s="87"/>
      <c r="M127" s="87"/>
      <c r="N127" s="87"/>
      <c r="O127" s="87"/>
      <c r="P127" s="87"/>
      <c r="R127" s="87"/>
      <c r="W127" s="87"/>
      <c r="AC127" s="87"/>
    </row>
    <row r="128" s="50" customFormat="1" ht="15.75" customHeight="1" spans="4:29">
      <c r="D128" s="87"/>
      <c r="E128" s="87"/>
      <c r="F128" s="87"/>
      <c r="G128" s="87"/>
      <c r="H128" s="87"/>
      <c r="I128" s="87"/>
      <c r="J128" s="87"/>
      <c r="K128" s="87"/>
      <c r="L128" s="87"/>
      <c r="M128" s="87"/>
      <c r="N128" s="87"/>
      <c r="O128" s="87"/>
      <c r="P128" s="87"/>
      <c r="R128" s="87"/>
      <c r="W128" s="87"/>
      <c r="AC128" s="87"/>
    </row>
    <row r="129" s="50" customFormat="1" ht="15.75" customHeight="1" spans="4:29">
      <c r="D129" s="87"/>
      <c r="E129" s="87"/>
      <c r="F129" s="87"/>
      <c r="G129" s="87"/>
      <c r="H129" s="87"/>
      <c r="I129" s="87"/>
      <c r="J129" s="87"/>
      <c r="K129" s="87"/>
      <c r="L129" s="87"/>
      <c r="M129" s="87"/>
      <c r="N129" s="87"/>
      <c r="O129" s="87"/>
      <c r="P129" s="87"/>
      <c r="R129" s="87"/>
      <c r="W129" s="87"/>
      <c r="AC129" s="87"/>
    </row>
    <row r="130" s="50" customFormat="1" ht="15.75" customHeight="1" spans="4:29">
      <c r="D130" s="87"/>
      <c r="E130" s="87"/>
      <c r="F130" s="87"/>
      <c r="G130" s="87"/>
      <c r="H130" s="87"/>
      <c r="I130" s="87"/>
      <c r="J130" s="87"/>
      <c r="K130" s="87"/>
      <c r="L130" s="87"/>
      <c r="M130" s="87"/>
      <c r="N130" s="87"/>
      <c r="O130" s="87"/>
      <c r="P130" s="87"/>
      <c r="R130" s="87"/>
      <c r="W130" s="87"/>
      <c r="AC130" s="87"/>
    </row>
    <row r="131" s="50" customFormat="1" ht="15.75" customHeight="1" spans="4:29">
      <c r="D131" s="87"/>
      <c r="E131" s="87"/>
      <c r="F131" s="87"/>
      <c r="G131" s="87"/>
      <c r="H131" s="87"/>
      <c r="I131" s="87"/>
      <c r="J131" s="87"/>
      <c r="K131" s="87"/>
      <c r="L131" s="87"/>
      <c r="M131" s="87"/>
      <c r="N131" s="87"/>
      <c r="O131" s="87"/>
      <c r="P131" s="87"/>
      <c r="R131" s="87"/>
      <c r="W131" s="87"/>
      <c r="AC131" s="87"/>
    </row>
    <row r="132" s="50" customFormat="1" ht="15.75" customHeight="1" spans="4:29">
      <c r="D132" s="87"/>
      <c r="E132" s="87"/>
      <c r="F132" s="87"/>
      <c r="G132" s="87"/>
      <c r="H132" s="87"/>
      <c r="I132" s="87"/>
      <c r="J132" s="87"/>
      <c r="K132" s="87"/>
      <c r="L132" s="87"/>
      <c r="M132" s="87"/>
      <c r="N132" s="87"/>
      <c r="O132" s="87"/>
      <c r="P132" s="87"/>
      <c r="R132" s="87"/>
      <c r="W132" s="87"/>
      <c r="AC132" s="87"/>
    </row>
    <row r="133" s="50" customFormat="1" ht="15.75" customHeight="1" spans="2:29">
      <c r="B133" s="99"/>
      <c r="C133" s="99"/>
      <c r="D133" s="100"/>
      <c r="E133" s="100"/>
      <c r="F133" s="100"/>
      <c r="G133" s="100"/>
      <c r="H133" s="100"/>
      <c r="I133" s="100"/>
      <c r="J133" s="100"/>
      <c r="K133" s="100"/>
      <c r="L133" s="100"/>
      <c r="M133" s="100"/>
      <c r="N133" s="100"/>
      <c r="O133" s="100"/>
      <c r="P133" s="87"/>
      <c r="R133" s="87"/>
      <c r="W133" s="87"/>
      <c r="AC133" s="87"/>
    </row>
    <row r="134" s="50" customFormat="1" ht="15.75" customHeight="1" spans="4:29">
      <c r="D134" s="87"/>
      <c r="E134" s="87"/>
      <c r="F134" s="87"/>
      <c r="G134" s="87"/>
      <c r="H134" s="87"/>
      <c r="I134" s="87"/>
      <c r="J134" s="87"/>
      <c r="K134" s="87"/>
      <c r="L134" s="87"/>
      <c r="M134" s="87"/>
      <c r="N134" s="87"/>
      <c r="O134" s="87"/>
      <c r="P134" s="87"/>
      <c r="R134" s="87"/>
      <c r="W134" s="87"/>
      <c r="AC134" s="87"/>
    </row>
    <row r="135" s="50" customFormat="1" ht="15.75" customHeight="1" spans="4:29">
      <c r="D135" s="87"/>
      <c r="E135" s="87"/>
      <c r="F135" s="87"/>
      <c r="G135" s="87"/>
      <c r="H135" s="87"/>
      <c r="I135" s="87"/>
      <c r="J135" s="87"/>
      <c r="K135" s="87"/>
      <c r="L135" s="87"/>
      <c r="M135" s="87"/>
      <c r="N135" s="87"/>
      <c r="O135" s="87"/>
      <c r="P135" s="87"/>
      <c r="R135" s="87"/>
      <c r="W135" s="87"/>
      <c r="AC135" s="87"/>
    </row>
    <row r="136" s="50" customFormat="1" ht="15.75" customHeight="1" spans="4:29">
      <c r="D136" s="87"/>
      <c r="E136" s="87"/>
      <c r="F136" s="87"/>
      <c r="G136" s="87"/>
      <c r="H136" s="87"/>
      <c r="I136" s="87"/>
      <c r="J136" s="87"/>
      <c r="K136" s="87"/>
      <c r="L136" s="87"/>
      <c r="M136" s="87"/>
      <c r="N136" s="87"/>
      <c r="O136" s="87"/>
      <c r="P136" s="87"/>
      <c r="R136" s="87"/>
      <c r="W136" s="87"/>
      <c r="AC136" s="87"/>
    </row>
    <row r="137" s="50" customFormat="1" ht="15.75" customHeight="1" spans="4:29">
      <c r="D137" s="87"/>
      <c r="E137" s="87"/>
      <c r="F137" s="87"/>
      <c r="G137" s="87"/>
      <c r="H137" s="87"/>
      <c r="I137" s="87"/>
      <c r="J137" s="87"/>
      <c r="K137" s="87"/>
      <c r="L137" s="87"/>
      <c r="M137" s="87"/>
      <c r="N137" s="87"/>
      <c r="O137" s="87"/>
      <c r="P137" s="87"/>
      <c r="R137" s="87"/>
      <c r="W137" s="87"/>
      <c r="AC137" s="87"/>
    </row>
    <row r="138" s="50" customFormat="1" ht="15.75" customHeight="1" spans="4:29">
      <c r="D138" s="87"/>
      <c r="E138" s="87"/>
      <c r="F138" s="87"/>
      <c r="G138" s="87"/>
      <c r="H138" s="87"/>
      <c r="I138" s="87"/>
      <c r="J138" s="87"/>
      <c r="K138" s="87"/>
      <c r="L138" s="87"/>
      <c r="M138" s="87"/>
      <c r="N138" s="87"/>
      <c r="O138" s="87"/>
      <c r="P138" s="87"/>
      <c r="R138" s="87"/>
      <c r="W138" s="87"/>
      <c r="AC138" s="87"/>
    </row>
    <row r="139" s="50" customFormat="1" ht="15.75" customHeight="1" spans="4:29">
      <c r="D139" s="87"/>
      <c r="E139" s="87"/>
      <c r="F139" s="87"/>
      <c r="G139" s="87"/>
      <c r="H139" s="87"/>
      <c r="I139" s="87"/>
      <c r="J139" s="87"/>
      <c r="K139" s="87"/>
      <c r="L139" s="87"/>
      <c r="M139" s="87"/>
      <c r="N139" s="87"/>
      <c r="O139" s="87"/>
      <c r="P139" s="87"/>
      <c r="R139" s="87"/>
      <c r="W139" s="87"/>
      <c r="AC139" s="87"/>
    </row>
    <row r="140" s="50" customFormat="1" ht="15.75" customHeight="1" spans="4:29">
      <c r="D140" s="87"/>
      <c r="E140" s="87"/>
      <c r="F140" s="87"/>
      <c r="G140" s="87"/>
      <c r="H140" s="87"/>
      <c r="I140" s="87"/>
      <c r="J140" s="87"/>
      <c r="K140" s="87"/>
      <c r="L140" s="87"/>
      <c r="M140" s="87"/>
      <c r="N140" s="87"/>
      <c r="O140" s="87"/>
      <c r="P140" s="87"/>
      <c r="R140" s="87"/>
      <c r="W140" s="87"/>
      <c r="AC140" s="87"/>
    </row>
    <row r="141" s="50" customFormat="1" ht="15.75" customHeight="1" spans="4:29">
      <c r="D141" s="87"/>
      <c r="E141" s="87"/>
      <c r="F141" s="87"/>
      <c r="G141" s="87"/>
      <c r="H141" s="87"/>
      <c r="I141" s="87"/>
      <c r="J141" s="87"/>
      <c r="K141" s="87"/>
      <c r="L141" s="87"/>
      <c r="M141" s="87"/>
      <c r="N141" s="87"/>
      <c r="O141" s="87"/>
      <c r="P141" s="87"/>
      <c r="R141" s="87"/>
      <c r="W141" s="87"/>
      <c r="AC141" s="87"/>
    </row>
    <row r="142" s="50" customFormat="1" ht="15.75" customHeight="1" spans="4:29">
      <c r="D142" s="87"/>
      <c r="E142" s="87"/>
      <c r="F142" s="87"/>
      <c r="G142" s="87"/>
      <c r="H142" s="87"/>
      <c r="I142" s="87"/>
      <c r="J142" s="87"/>
      <c r="K142" s="87"/>
      <c r="L142" s="87"/>
      <c r="M142" s="87"/>
      <c r="N142" s="87"/>
      <c r="O142" s="87"/>
      <c r="P142" s="87"/>
      <c r="R142" s="87"/>
      <c r="W142" s="87"/>
      <c r="AC142" s="87"/>
    </row>
    <row r="143" s="50" customFormat="1" ht="15.75" customHeight="1" spans="4:29">
      <c r="D143" s="87"/>
      <c r="E143" s="87"/>
      <c r="F143" s="87"/>
      <c r="G143" s="87"/>
      <c r="H143" s="87"/>
      <c r="I143" s="87"/>
      <c r="J143" s="87"/>
      <c r="K143" s="87"/>
      <c r="L143" s="87"/>
      <c r="M143" s="87"/>
      <c r="N143" s="87"/>
      <c r="O143" s="87"/>
      <c r="P143" s="87"/>
      <c r="R143" s="87"/>
      <c r="W143" s="87"/>
      <c r="AC143" s="87"/>
    </row>
    <row r="144" s="50" customFormat="1" ht="15.75" customHeight="1" spans="4:29">
      <c r="D144" s="87"/>
      <c r="E144" s="87"/>
      <c r="F144" s="87"/>
      <c r="G144" s="87"/>
      <c r="H144" s="87"/>
      <c r="I144" s="87"/>
      <c r="J144" s="87"/>
      <c r="K144" s="87"/>
      <c r="L144" s="87"/>
      <c r="M144" s="87"/>
      <c r="N144" s="87"/>
      <c r="O144" s="87"/>
      <c r="P144" s="87"/>
      <c r="R144" s="87"/>
      <c r="W144" s="87"/>
      <c r="AC144" s="87"/>
    </row>
    <row r="145" s="50" customFormat="1" ht="15.75" customHeight="1" spans="4:29">
      <c r="D145" s="87"/>
      <c r="E145" s="87"/>
      <c r="F145" s="87"/>
      <c r="G145" s="87"/>
      <c r="H145" s="87"/>
      <c r="I145" s="87"/>
      <c r="J145" s="87"/>
      <c r="K145" s="87"/>
      <c r="L145" s="87"/>
      <c r="M145" s="87"/>
      <c r="N145" s="87"/>
      <c r="O145" s="87"/>
      <c r="P145" s="87"/>
      <c r="R145" s="87"/>
      <c r="W145" s="87"/>
      <c r="AC145" s="87"/>
    </row>
    <row r="146" s="50" customFormat="1" ht="15.75" customHeight="1" spans="2:29">
      <c r="B146" s="99"/>
      <c r="C146" s="99"/>
      <c r="D146" s="100"/>
      <c r="E146" s="100"/>
      <c r="F146" s="100"/>
      <c r="G146" s="100"/>
      <c r="H146" s="100"/>
      <c r="I146" s="100"/>
      <c r="J146" s="100"/>
      <c r="K146" s="100"/>
      <c r="L146" s="100"/>
      <c r="M146" s="100"/>
      <c r="N146" s="100"/>
      <c r="O146" s="100"/>
      <c r="P146" s="87"/>
      <c r="R146" s="87"/>
      <c r="W146" s="87"/>
      <c r="AC146" s="87"/>
    </row>
    <row r="147" s="50" customFormat="1" ht="15.75" customHeight="1" spans="4:29">
      <c r="D147" s="87"/>
      <c r="E147" s="87"/>
      <c r="F147" s="87"/>
      <c r="G147" s="87"/>
      <c r="H147" s="87"/>
      <c r="I147" s="87"/>
      <c r="J147" s="87"/>
      <c r="K147" s="87"/>
      <c r="L147" s="87"/>
      <c r="M147" s="87"/>
      <c r="N147" s="87"/>
      <c r="O147" s="87"/>
      <c r="P147" s="87"/>
      <c r="R147" s="87"/>
      <c r="W147" s="87"/>
      <c r="AC147" s="87"/>
    </row>
    <row r="148" s="50" customFormat="1" ht="15.75" customHeight="1" spans="4:29">
      <c r="D148" s="87"/>
      <c r="E148" s="87"/>
      <c r="F148" s="87"/>
      <c r="G148" s="87"/>
      <c r="H148" s="87"/>
      <c r="I148" s="87"/>
      <c r="J148" s="87"/>
      <c r="K148" s="87"/>
      <c r="L148" s="87"/>
      <c r="M148" s="87"/>
      <c r="N148" s="87"/>
      <c r="O148" s="87"/>
      <c r="P148" s="87"/>
      <c r="R148" s="87"/>
      <c r="W148" s="87"/>
      <c r="AC148" s="87"/>
    </row>
    <row r="149" s="50" customFormat="1" ht="15.75" customHeight="1" spans="4:29">
      <c r="D149" s="87"/>
      <c r="E149" s="87"/>
      <c r="F149" s="87"/>
      <c r="G149" s="87"/>
      <c r="H149" s="87"/>
      <c r="I149" s="87"/>
      <c r="J149" s="87"/>
      <c r="K149" s="87"/>
      <c r="L149" s="87"/>
      <c r="M149" s="87"/>
      <c r="N149" s="87"/>
      <c r="O149" s="87"/>
      <c r="P149" s="87"/>
      <c r="R149" s="87"/>
      <c r="W149" s="87"/>
      <c r="AC149" s="87"/>
    </row>
    <row r="150" s="50" customFormat="1" ht="15.75" customHeight="1" spans="4:29">
      <c r="D150" s="87"/>
      <c r="E150" s="87"/>
      <c r="F150" s="87"/>
      <c r="G150" s="87"/>
      <c r="H150" s="87"/>
      <c r="I150" s="87"/>
      <c r="J150" s="87"/>
      <c r="K150" s="87"/>
      <c r="L150" s="87"/>
      <c r="M150" s="87"/>
      <c r="N150" s="87"/>
      <c r="O150" s="87"/>
      <c r="P150" s="87"/>
      <c r="R150" s="87"/>
      <c r="W150" s="87"/>
      <c r="AC150" s="87"/>
    </row>
    <row r="151" s="50" customFormat="1" ht="15.75" customHeight="1" spans="4:29">
      <c r="D151" s="87"/>
      <c r="E151" s="87"/>
      <c r="F151" s="87"/>
      <c r="G151" s="87"/>
      <c r="H151" s="87"/>
      <c r="I151" s="87"/>
      <c r="J151" s="87"/>
      <c r="K151" s="87"/>
      <c r="L151" s="87"/>
      <c r="M151" s="87"/>
      <c r="N151" s="87"/>
      <c r="O151" s="87"/>
      <c r="P151" s="87"/>
      <c r="R151" s="87"/>
      <c r="W151" s="87"/>
      <c r="AC151" s="87"/>
    </row>
    <row r="152" s="50" customFormat="1" ht="15.75" customHeight="1" spans="4:29">
      <c r="D152" s="87"/>
      <c r="E152" s="87"/>
      <c r="F152" s="87"/>
      <c r="G152" s="87"/>
      <c r="H152" s="87"/>
      <c r="I152" s="87"/>
      <c r="J152" s="87"/>
      <c r="K152" s="87"/>
      <c r="L152" s="87"/>
      <c r="M152" s="87"/>
      <c r="N152" s="87"/>
      <c r="O152" s="87"/>
      <c r="P152" s="87"/>
      <c r="R152" s="87"/>
      <c r="W152" s="87"/>
      <c r="AC152" s="87"/>
    </row>
    <row r="153" s="50" customFormat="1" ht="15.75" customHeight="1" spans="4:29">
      <c r="D153" s="87"/>
      <c r="E153" s="87"/>
      <c r="F153" s="87"/>
      <c r="G153" s="87"/>
      <c r="H153" s="87"/>
      <c r="I153" s="87"/>
      <c r="J153" s="87"/>
      <c r="K153" s="87"/>
      <c r="L153" s="87"/>
      <c r="M153" s="87"/>
      <c r="N153" s="87"/>
      <c r="O153" s="87"/>
      <c r="P153" s="87"/>
      <c r="R153" s="87"/>
      <c r="W153" s="87"/>
      <c r="AC153" s="87"/>
    </row>
    <row r="154" s="50" customFormat="1" ht="15.75" customHeight="1" spans="2:29">
      <c r="B154" s="99"/>
      <c r="C154" s="99"/>
      <c r="D154" s="100"/>
      <c r="E154" s="100"/>
      <c r="F154" s="100"/>
      <c r="G154" s="100"/>
      <c r="H154" s="100"/>
      <c r="I154" s="100"/>
      <c r="J154" s="100"/>
      <c r="K154" s="100"/>
      <c r="L154" s="100"/>
      <c r="M154" s="100"/>
      <c r="N154" s="100"/>
      <c r="O154" s="100"/>
      <c r="P154" s="87"/>
      <c r="R154" s="87"/>
      <c r="W154" s="87"/>
      <c r="AC154" s="87"/>
    </row>
    <row r="155" s="50" customFormat="1" ht="15.75" customHeight="1" spans="4:29">
      <c r="D155" s="87"/>
      <c r="E155" s="87"/>
      <c r="F155" s="87"/>
      <c r="G155" s="87"/>
      <c r="H155" s="87"/>
      <c r="I155" s="87"/>
      <c r="J155" s="87"/>
      <c r="K155" s="87"/>
      <c r="L155" s="87"/>
      <c r="M155" s="87"/>
      <c r="N155" s="87"/>
      <c r="O155" s="87"/>
      <c r="P155" s="87"/>
      <c r="R155" s="87"/>
      <c r="W155" s="87"/>
      <c r="AC155" s="87"/>
    </row>
    <row r="156" s="50" customFormat="1" ht="15.75" customHeight="1" spans="4:29">
      <c r="D156" s="87"/>
      <c r="E156" s="87"/>
      <c r="F156" s="87"/>
      <c r="G156" s="87"/>
      <c r="H156" s="87"/>
      <c r="I156" s="87"/>
      <c r="J156" s="87"/>
      <c r="K156" s="87"/>
      <c r="L156" s="87"/>
      <c r="M156" s="87"/>
      <c r="N156" s="87"/>
      <c r="O156" s="87"/>
      <c r="P156" s="87"/>
      <c r="R156" s="87"/>
      <c r="W156" s="87"/>
      <c r="AC156" s="87"/>
    </row>
    <row r="157" s="50" customFormat="1" ht="15.75" customHeight="1" spans="4:29">
      <c r="D157" s="87"/>
      <c r="E157" s="87"/>
      <c r="F157" s="87"/>
      <c r="G157" s="87"/>
      <c r="H157" s="87"/>
      <c r="I157" s="87"/>
      <c r="J157" s="87"/>
      <c r="K157" s="87"/>
      <c r="L157" s="87"/>
      <c r="M157" s="87"/>
      <c r="N157" s="87"/>
      <c r="O157" s="87"/>
      <c r="P157" s="87"/>
      <c r="R157" s="87"/>
      <c r="W157" s="87"/>
      <c r="AC157" s="87"/>
    </row>
    <row r="158" s="50" customFormat="1" ht="15.75" customHeight="1" spans="4:29">
      <c r="D158" s="87"/>
      <c r="E158" s="87"/>
      <c r="F158" s="87"/>
      <c r="G158" s="87"/>
      <c r="H158" s="87"/>
      <c r="I158" s="87"/>
      <c r="J158" s="87"/>
      <c r="K158" s="87"/>
      <c r="L158" s="87"/>
      <c r="M158" s="87"/>
      <c r="N158" s="87"/>
      <c r="O158" s="87"/>
      <c r="P158" s="87"/>
      <c r="R158" s="87"/>
      <c r="W158" s="87"/>
      <c r="AC158" s="87"/>
    </row>
    <row r="159" s="50" customFormat="1" ht="15.75" customHeight="1" spans="4:29">
      <c r="D159" s="87"/>
      <c r="E159" s="87"/>
      <c r="F159" s="87"/>
      <c r="G159" s="87"/>
      <c r="H159" s="87"/>
      <c r="I159" s="87"/>
      <c r="J159" s="87"/>
      <c r="K159" s="87"/>
      <c r="L159" s="87"/>
      <c r="M159" s="87"/>
      <c r="N159" s="87"/>
      <c r="O159" s="87"/>
      <c r="P159" s="87"/>
      <c r="R159" s="87"/>
      <c r="W159" s="87"/>
      <c r="AC159" s="87"/>
    </row>
    <row r="160" s="50" customFormat="1" ht="15.75" customHeight="1" spans="4:29">
      <c r="D160" s="87"/>
      <c r="E160" s="87"/>
      <c r="F160" s="87"/>
      <c r="G160" s="87"/>
      <c r="H160" s="87"/>
      <c r="I160" s="87"/>
      <c r="J160" s="87"/>
      <c r="K160" s="87"/>
      <c r="L160" s="87"/>
      <c r="M160" s="87"/>
      <c r="N160" s="87"/>
      <c r="O160" s="87"/>
      <c r="P160" s="87"/>
      <c r="R160" s="87"/>
      <c r="W160" s="87"/>
      <c r="AC160" s="87"/>
    </row>
    <row r="161" s="50" customFormat="1" ht="15.75" customHeight="1" spans="4:29">
      <c r="D161" s="87"/>
      <c r="E161" s="87"/>
      <c r="F161" s="87"/>
      <c r="G161" s="87"/>
      <c r="H161" s="87"/>
      <c r="I161" s="87"/>
      <c r="J161" s="87"/>
      <c r="K161" s="87"/>
      <c r="L161" s="87"/>
      <c r="M161" s="87"/>
      <c r="N161" s="87"/>
      <c r="O161" s="87"/>
      <c r="P161" s="87"/>
      <c r="R161" s="87"/>
      <c r="W161" s="87"/>
      <c r="AC161" s="87"/>
    </row>
    <row r="162" s="50" customFormat="1" ht="15.75" customHeight="1" spans="4:29">
      <c r="D162" s="87"/>
      <c r="E162" s="87"/>
      <c r="F162" s="87"/>
      <c r="G162" s="87"/>
      <c r="H162" s="87"/>
      <c r="I162" s="87"/>
      <c r="J162" s="87"/>
      <c r="K162" s="87"/>
      <c r="L162" s="87"/>
      <c r="M162" s="87"/>
      <c r="N162" s="87"/>
      <c r="O162" s="87"/>
      <c r="P162" s="87"/>
      <c r="R162" s="87"/>
      <c r="W162" s="87"/>
      <c r="AC162" s="87"/>
    </row>
    <row r="163" s="50" customFormat="1" ht="15.75" customHeight="1" spans="4:29">
      <c r="D163" s="87"/>
      <c r="E163" s="87"/>
      <c r="F163" s="87"/>
      <c r="G163" s="87"/>
      <c r="H163" s="87"/>
      <c r="I163" s="87"/>
      <c r="J163" s="87"/>
      <c r="K163" s="87"/>
      <c r="L163" s="87"/>
      <c r="M163" s="87"/>
      <c r="N163" s="87"/>
      <c r="O163" s="87"/>
      <c r="P163" s="87"/>
      <c r="R163" s="87"/>
      <c r="W163" s="87"/>
      <c r="AC163" s="87"/>
    </row>
    <row r="164" s="50" customFormat="1" ht="15.75" customHeight="1" spans="4:29">
      <c r="D164" s="87"/>
      <c r="E164" s="87"/>
      <c r="F164" s="87"/>
      <c r="G164" s="87"/>
      <c r="H164" s="87"/>
      <c r="I164" s="87"/>
      <c r="J164" s="87"/>
      <c r="K164" s="87"/>
      <c r="L164" s="87"/>
      <c r="M164" s="87"/>
      <c r="N164" s="87"/>
      <c r="O164" s="87"/>
      <c r="P164" s="87"/>
      <c r="R164" s="87"/>
      <c r="W164" s="87"/>
      <c r="AC164" s="87"/>
    </row>
    <row r="165" s="50" customFormat="1" ht="15.75" customHeight="1" spans="4:29">
      <c r="D165" s="87"/>
      <c r="E165" s="87"/>
      <c r="F165" s="87"/>
      <c r="G165" s="87"/>
      <c r="H165" s="87"/>
      <c r="I165" s="87"/>
      <c r="J165" s="87"/>
      <c r="K165" s="87"/>
      <c r="L165" s="87"/>
      <c r="M165" s="87"/>
      <c r="N165" s="87"/>
      <c r="O165" s="87"/>
      <c r="P165" s="87"/>
      <c r="R165" s="87"/>
      <c r="W165" s="87"/>
      <c r="AC165" s="87"/>
    </row>
    <row r="166" s="50" customFormat="1" ht="15.75" customHeight="1" spans="4:29">
      <c r="D166" s="87"/>
      <c r="E166" s="87"/>
      <c r="F166" s="87"/>
      <c r="G166" s="87"/>
      <c r="H166" s="87"/>
      <c r="I166" s="87"/>
      <c r="J166" s="87"/>
      <c r="K166" s="87"/>
      <c r="L166" s="87"/>
      <c r="M166" s="87"/>
      <c r="N166" s="87"/>
      <c r="O166" s="87"/>
      <c r="P166" s="87"/>
      <c r="R166" s="87"/>
      <c r="W166" s="87"/>
      <c r="AC166" s="87"/>
    </row>
    <row r="167" s="50" customFormat="1" ht="15.75" customHeight="1" spans="4:29">
      <c r="D167" s="87"/>
      <c r="E167" s="87"/>
      <c r="F167" s="87"/>
      <c r="G167" s="87"/>
      <c r="H167" s="87"/>
      <c r="I167" s="87"/>
      <c r="J167" s="87"/>
      <c r="K167" s="87"/>
      <c r="L167" s="87"/>
      <c r="M167" s="87"/>
      <c r="N167" s="87"/>
      <c r="O167" s="87"/>
      <c r="P167" s="87"/>
      <c r="R167" s="87"/>
      <c r="W167" s="87"/>
      <c r="AC167" s="87"/>
    </row>
    <row r="168" s="50" customFormat="1" ht="15.75" customHeight="1" spans="4:29">
      <c r="D168" s="87"/>
      <c r="E168" s="87"/>
      <c r="F168" s="87"/>
      <c r="G168" s="87"/>
      <c r="H168" s="87"/>
      <c r="I168" s="87"/>
      <c r="J168" s="87"/>
      <c r="K168" s="87"/>
      <c r="L168" s="87"/>
      <c r="M168" s="87"/>
      <c r="N168" s="87"/>
      <c r="O168" s="87"/>
      <c r="P168" s="87"/>
      <c r="R168" s="87"/>
      <c r="W168" s="87"/>
      <c r="AC168" s="87"/>
    </row>
    <row r="169" s="50" customFormat="1" ht="15.75" customHeight="1" spans="4:29">
      <c r="D169" s="87"/>
      <c r="E169" s="87"/>
      <c r="F169" s="87"/>
      <c r="G169" s="87"/>
      <c r="H169" s="87"/>
      <c r="I169" s="87"/>
      <c r="J169" s="87"/>
      <c r="K169" s="87"/>
      <c r="L169" s="87"/>
      <c r="M169" s="87"/>
      <c r="N169" s="87"/>
      <c r="O169" s="87"/>
      <c r="P169" s="87"/>
      <c r="R169" s="87"/>
      <c r="W169" s="87"/>
      <c r="AC169" s="87"/>
    </row>
    <row r="170" s="50" customFormat="1" ht="15.75" customHeight="1" spans="4:29">
      <c r="D170" s="87"/>
      <c r="E170" s="87"/>
      <c r="F170" s="87"/>
      <c r="G170" s="87"/>
      <c r="H170" s="87"/>
      <c r="I170" s="87"/>
      <c r="J170" s="87"/>
      <c r="K170" s="87"/>
      <c r="L170" s="87"/>
      <c r="M170" s="87"/>
      <c r="N170" s="87"/>
      <c r="O170" s="87"/>
      <c r="P170" s="87"/>
      <c r="R170" s="87"/>
      <c r="W170" s="87"/>
      <c r="AC170" s="87"/>
    </row>
    <row r="171" s="50" customFormat="1" ht="15.75" customHeight="1" spans="4:29">
      <c r="D171" s="87"/>
      <c r="E171" s="87"/>
      <c r="F171" s="87"/>
      <c r="G171" s="87"/>
      <c r="H171" s="87"/>
      <c r="I171" s="87"/>
      <c r="J171" s="87"/>
      <c r="K171" s="87"/>
      <c r="L171" s="87"/>
      <c r="M171" s="87"/>
      <c r="N171" s="87"/>
      <c r="O171" s="87"/>
      <c r="P171" s="87"/>
      <c r="R171" s="87"/>
      <c r="W171" s="87"/>
      <c r="AC171" s="87"/>
    </row>
    <row r="172" s="50" customFormat="1" ht="15.75" customHeight="1" spans="4:29">
      <c r="D172" s="87"/>
      <c r="E172" s="87"/>
      <c r="F172" s="87"/>
      <c r="G172" s="87"/>
      <c r="H172" s="87"/>
      <c r="I172" s="87"/>
      <c r="J172" s="87"/>
      <c r="K172" s="87"/>
      <c r="L172" s="87"/>
      <c r="M172" s="87"/>
      <c r="N172" s="87"/>
      <c r="O172" s="87"/>
      <c r="P172" s="87"/>
      <c r="R172" s="87"/>
      <c r="W172" s="87"/>
      <c r="AC172" s="87"/>
    </row>
    <row r="173" s="50" customFormat="1" ht="15.75" customHeight="1" spans="4:29">
      <c r="D173" s="87"/>
      <c r="E173" s="87"/>
      <c r="F173" s="87"/>
      <c r="G173" s="87"/>
      <c r="H173" s="87"/>
      <c r="I173" s="87"/>
      <c r="J173" s="87"/>
      <c r="K173" s="87"/>
      <c r="L173" s="87"/>
      <c r="M173" s="87"/>
      <c r="N173" s="87"/>
      <c r="O173" s="87"/>
      <c r="P173" s="87"/>
      <c r="R173" s="87"/>
      <c r="W173" s="87"/>
      <c r="AC173" s="87"/>
    </row>
    <row r="174" s="50" customFormat="1" ht="15.75" customHeight="1" spans="4:29">
      <c r="D174" s="87"/>
      <c r="E174" s="87"/>
      <c r="F174" s="87"/>
      <c r="G174" s="87"/>
      <c r="H174" s="87"/>
      <c r="I174" s="87"/>
      <c r="J174" s="87"/>
      <c r="K174" s="87"/>
      <c r="L174" s="87"/>
      <c r="M174" s="87"/>
      <c r="N174" s="87"/>
      <c r="O174" s="87"/>
      <c r="P174" s="87"/>
      <c r="R174" s="87"/>
      <c r="W174" s="87"/>
      <c r="AC174" s="87"/>
    </row>
    <row r="175" s="50" customFormat="1" ht="15.75" customHeight="1" spans="4:29">
      <c r="D175" s="87"/>
      <c r="E175" s="87"/>
      <c r="F175" s="87"/>
      <c r="G175" s="87"/>
      <c r="H175" s="87"/>
      <c r="I175" s="87"/>
      <c r="J175" s="87"/>
      <c r="K175" s="87"/>
      <c r="L175" s="87"/>
      <c r="M175" s="87"/>
      <c r="N175" s="87"/>
      <c r="O175" s="87"/>
      <c r="P175" s="87"/>
      <c r="R175" s="87"/>
      <c r="W175" s="87"/>
      <c r="AC175" s="87"/>
    </row>
    <row r="176" s="50" customFormat="1" ht="15.75" customHeight="1" spans="4:29">
      <c r="D176" s="87"/>
      <c r="E176" s="87"/>
      <c r="F176" s="87"/>
      <c r="G176" s="87"/>
      <c r="H176" s="87"/>
      <c r="I176" s="87"/>
      <c r="J176" s="87"/>
      <c r="K176" s="87"/>
      <c r="L176" s="87"/>
      <c r="M176" s="87"/>
      <c r="N176" s="87"/>
      <c r="O176" s="87"/>
      <c r="P176" s="87"/>
      <c r="R176" s="87"/>
      <c r="W176" s="87"/>
      <c r="AC176" s="87"/>
    </row>
    <row r="177" s="50" customFormat="1" ht="15.75" customHeight="1" spans="4:29">
      <c r="D177" s="87"/>
      <c r="E177" s="87"/>
      <c r="F177" s="87"/>
      <c r="G177" s="87"/>
      <c r="H177" s="87"/>
      <c r="I177" s="87"/>
      <c r="J177" s="87"/>
      <c r="K177" s="87"/>
      <c r="L177" s="87"/>
      <c r="M177" s="87"/>
      <c r="N177" s="87"/>
      <c r="O177" s="87"/>
      <c r="P177" s="87"/>
      <c r="R177" s="87"/>
      <c r="W177" s="87"/>
      <c r="AC177" s="87"/>
    </row>
    <row r="178" s="50" customFormat="1" ht="15.75" customHeight="1" spans="4:29">
      <c r="D178" s="87"/>
      <c r="E178" s="87"/>
      <c r="F178" s="87"/>
      <c r="G178" s="87"/>
      <c r="H178" s="87"/>
      <c r="I178" s="87"/>
      <c r="J178" s="87"/>
      <c r="K178" s="87"/>
      <c r="L178" s="87"/>
      <c r="M178" s="87"/>
      <c r="N178" s="87"/>
      <c r="O178" s="87"/>
      <c r="P178" s="87"/>
      <c r="R178" s="87"/>
      <c r="W178" s="87"/>
      <c r="AC178" s="87"/>
    </row>
    <row r="179" s="50" customFormat="1" ht="15.75" customHeight="1" spans="4:29">
      <c r="D179" s="87"/>
      <c r="E179" s="87"/>
      <c r="F179" s="87"/>
      <c r="G179" s="87"/>
      <c r="H179" s="87"/>
      <c r="I179" s="87"/>
      <c r="J179" s="87"/>
      <c r="K179" s="87"/>
      <c r="L179" s="87"/>
      <c r="M179" s="87"/>
      <c r="N179" s="87"/>
      <c r="O179" s="87"/>
      <c r="P179" s="87"/>
      <c r="R179" s="87"/>
      <c r="W179" s="87"/>
      <c r="AC179" s="87"/>
    </row>
    <row r="180" s="50" customFormat="1" ht="15.75" customHeight="1" spans="4:29">
      <c r="D180" s="87"/>
      <c r="E180" s="87"/>
      <c r="F180" s="87"/>
      <c r="G180" s="87"/>
      <c r="H180" s="87"/>
      <c r="I180" s="87"/>
      <c r="J180" s="87"/>
      <c r="K180" s="87"/>
      <c r="L180" s="87"/>
      <c r="M180" s="87"/>
      <c r="N180" s="87"/>
      <c r="O180" s="87"/>
      <c r="P180" s="87"/>
      <c r="R180" s="87"/>
      <c r="W180" s="87"/>
      <c r="AC180" s="87"/>
    </row>
    <row r="181" s="50" customFormat="1" ht="15.75" customHeight="1" spans="4:29">
      <c r="D181" s="87"/>
      <c r="E181" s="87"/>
      <c r="F181" s="87"/>
      <c r="G181" s="87"/>
      <c r="H181" s="87"/>
      <c r="I181" s="87"/>
      <c r="J181" s="87"/>
      <c r="K181" s="87"/>
      <c r="L181" s="87"/>
      <c r="M181" s="87"/>
      <c r="N181" s="87"/>
      <c r="O181" s="87"/>
      <c r="P181" s="87"/>
      <c r="R181" s="87"/>
      <c r="W181" s="87"/>
      <c r="AC181" s="87"/>
    </row>
    <row r="182" s="50" customFormat="1" ht="15.75" customHeight="1" spans="4:29">
      <c r="D182" s="87"/>
      <c r="E182" s="87"/>
      <c r="F182" s="87"/>
      <c r="G182" s="87"/>
      <c r="H182" s="87"/>
      <c r="I182" s="87"/>
      <c r="J182" s="87"/>
      <c r="K182" s="87"/>
      <c r="L182" s="87"/>
      <c r="M182" s="87"/>
      <c r="N182" s="87"/>
      <c r="O182" s="87"/>
      <c r="P182" s="87"/>
      <c r="R182" s="87"/>
      <c r="W182" s="87"/>
      <c r="AC182" s="87"/>
    </row>
    <row r="183" s="50" customFormat="1" ht="15.75" customHeight="1" spans="4:29">
      <c r="D183" s="87"/>
      <c r="E183" s="87"/>
      <c r="F183" s="87"/>
      <c r="G183" s="87"/>
      <c r="H183" s="87"/>
      <c r="I183" s="87"/>
      <c r="J183" s="87"/>
      <c r="K183" s="87"/>
      <c r="L183" s="87"/>
      <c r="M183" s="87"/>
      <c r="N183" s="87"/>
      <c r="O183" s="87"/>
      <c r="P183" s="87"/>
      <c r="R183" s="87"/>
      <c r="W183" s="87"/>
      <c r="AC183" s="87"/>
    </row>
    <row r="184" s="50" customFormat="1" ht="15.75" customHeight="1" spans="4:29">
      <c r="D184" s="87"/>
      <c r="E184" s="87"/>
      <c r="F184" s="87"/>
      <c r="G184" s="87"/>
      <c r="H184" s="87"/>
      <c r="I184" s="87"/>
      <c r="J184" s="87"/>
      <c r="K184" s="87"/>
      <c r="L184" s="87"/>
      <c r="M184" s="87"/>
      <c r="N184" s="87"/>
      <c r="O184" s="87"/>
      <c r="P184" s="87"/>
      <c r="R184" s="87"/>
      <c r="W184" s="87"/>
      <c r="AC184" s="87"/>
    </row>
    <row r="185" s="50" customFormat="1" ht="15.75" customHeight="1" spans="4:29">
      <c r="D185" s="87"/>
      <c r="E185" s="87"/>
      <c r="F185" s="87"/>
      <c r="G185" s="87"/>
      <c r="H185" s="87"/>
      <c r="I185" s="87"/>
      <c r="J185" s="87"/>
      <c r="K185" s="87"/>
      <c r="L185" s="87"/>
      <c r="M185" s="87"/>
      <c r="N185" s="87"/>
      <c r="O185" s="87"/>
      <c r="P185" s="87"/>
      <c r="R185" s="87"/>
      <c r="W185" s="87"/>
      <c r="AC185" s="87"/>
    </row>
    <row r="186" s="50" customFormat="1" ht="15.75" customHeight="1" spans="4:29">
      <c r="D186" s="87"/>
      <c r="E186" s="87"/>
      <c r="F186" s="87"/>
      <c r="G186" s="87"/>
      <c r="H186" s="87"/>
      <c r="I186" s="87"/>
      <c r="J186" s="87"/>
      <c r="K186" s="87"/>
      <c r="L186" s="87"/>
      <c r="M186" s="87"/>
      <c r="N186" s="87"/>
      <c r="O186" s="87"/>
      <c r="P186" s="87"/>
      <c r="R186" s="87"/>
      <c r="W186" s="87"/>
      <c r="AC186" s="87"/>
    </row>
    <row r="187" s="50" customFormat="1" ht="15.75" customHeight="1" spans="4:29">
      <c r="D187" s="87"/>
      <c r="E187" s="87"/>
      <c r="F187" s="87"/>
      <c r="G187" s="87"/>
      <c r="H187" s="87"/>
      <c r="I187" s="87"/>
      <c r="J187" s="87"/>
      <c r="K187" s="87"/>
      <c r="L187" s="87"/>
      <c r="M187" s="87"/>
      <c r="N187" s="87"/>
      <c r="O187" s="87"/>
      <c r="P187" s="87"/>
      <c r="R187" s="87"/>
      <c r="W187" s="87"/>
      <c r="AC187" s="87"/>
    </row>
    <row r="188" s="50" customFormat="1" ht="15.75" customHeight="1" spans="4:29">
      <c r="D188" s="87"/>
      <c r="E188" s="87"/>
      <c r="F188" s="87"/>
      <c r="G188" s="87"/>
      <c r="H188" s="87"/>
      <c r="I188" s="87"/>
      <c r="J188" s="87"/>
      <c r="K188" s="87"/>
      <c r="L188" s="87"/>
      <c r="M188" s="87"/>
      <c r="N188" s="87"/>
      <c r="O188" s="87"/>
      <c r="P188" s="87"/>
      <c r="R188" s="87"/>
      <c r="W188" s="87"/>
      <c r="AC188" s="87"/>
    </row>
    <row r="189" s="50" customFormat="1" ht="15.75" customHeight="1" spans="4:29">
      <c r="D189" s="87"/>
      <c r="E189" s="87"/>
      <c r="F189" s="87"/>
      <c r="G189" s="87"/>
      <c r="H189" s="87"/>
      <c r="I189" s="87"/>
      <c r="J189" s="87"/>
      <c r="K189" s="87"/>
      <c r="L189" s="87"/>
      <c r="M189" s="87"/>
      <c r="N189" s="87"/>
      <c r="O189" s="87"/>
      <c r="P189" s="87"/>
      <c r="R189" s="87"/>
      <c r="W189" s="87"/>
      <c r="AC189" s="87"/>
    </row>
    <row r="190" s="50" customFormat="1" ht="15.75" customHeight="1" spans="4:29">
      <c r="D190" s="87"/>
      <c r="E190" s="87"/>
      <c r="F190" s="87"/>
      <c r="G190" s="87"/>
      <c r="H190" s="87"/>
      <c r="I190" s="87"/>
      <c r="J190" s="87"/>
      <c r="K190" s="87"/>
      <c r="L190" s="87"/>
      <c r="M190" s="87"/>
      <c r="N190" s="87"/>
      <c r="O190" s="87"/>
      <c r="P190" s="87"/>
      <c r="R190" s="87"/>
      <c r="W190" s="87"/>
      <c r="AC190" s="87"/>
    </row>
    <row r="191" s="50" customFormat="1" ht="15.75" customHeight="1" spans="4:29">
      <c r="D191" s="87"/>
      <c r="E191" s="87"/>
      <c r="F191" s="87"/>
      <c r="G191" s="87"/>
      <c r="H191" s="87"/>
      <c r="I191" s="87"/>
      <c r="J191" s="87"/>
      <c r="K191" s="87"/>
      <c r="L191" s="87"/>
      <c r="M191" s="87"/>
      <c r="N191" s="87"/>
      <c r="O191" s="87"/>
      <c r="P191" s="87"/>
      <c r="R191" s="87"/>
      <c r="W191" s="87"/>
      <c r="AC191" s="87"/>
    </row>
    <row r="192" s="50" customFormat="1" ht="15.75" customHeight="1" spans="4:29">
      <c r="D192" s="87"/>
      <c r="E192" s="87"/>
      <c r="F192" s="87"/>
      <c r="G192" s="87"/>
      <c r="H192" s="87"/>
      <c r="I192" s="87"/>
      <c r="J192" s="87"/>
      <c r="K192" s="87"/>
      <c r="L192" s="87"/>
      <c r="M192" s="87"/>
      <c r="N192" s="87"/>
      <c r="O192" s="87"/>
      <c r="P192" s="87"/>
      <c r="R192" s="87"/>
      <c r="W192" s="87"/>
      <c r="AC192" s="87"/>
    </row>
    <row r="193" s="50" customFormat="1" ht="15.75" customHeight="1" spans="4:29">
      <c r="D193" s="87"/>
      <c r="E193" s="87"/>
      <c r="F193" s="87"/>
      <c r="G193" s="87"/>
      <c r="H193" s="87"/>
      <c r="I193" s="87"/>
      <c r="J193" s="87"/>
      <c r="K193" s="87"/>
      <c r="L193" s="87"/>
      <c r="M193" s="87"/>
      <c r="N193" s="87"/>
      <c r="O193" s="87"/>
      <c r="P193" s="87"/>
      <c r="R193" s="87"/>
      <c r="W193" s="87"/>
      <c r="AC193" s="87"/>
    </row>
    <row r="194" s="50" customFormat="1" ht="15.75" customHeight="1" spans="4:29">
      <c r="D194" s="87"/>
      <c r="E194" s="87"/>
      <c r="F194" s="87"/>
      <c r="G194" s="87"/>
      <c r="H194" s="87"/>
      <c r="I194" s="87"/>
      <c r="J194" s="87"/>
      <c r="K194" s="87"/>
      <c r="L194" s="87"/>
      <c r="M194" s="87"/>
      <c r="N194" s="87"/>
      <c r="O194" s="87"/>
      <c r="P194" s="87"/>
      <c r="R194" s="87"/>
      <c r="W194" s="87"/>
      <c r="AC194" s="87"/>
    </row>
    <row r="195" s="50" customFormat="1" ht="15.75" customHeight="1" spans="4:29">
      <c r="D195" s="87"/>
      <c r="E195" s="87"/>
      <c r="F195" s="87"/>
      <c r="G195" s="87"/>
      <c r="H195" s="87"/>
      <c r="I195" s="87"/>
      <c r="J195" s="87"/>
      <c r="K195" s="87"/>
      <c r="L195" s="87"/>
      <c r="M195" s="87"/>
      <c r="N195" s="87"/>
      <c r="O195" s="87"/>
      <c r="P195" s="87"/>
      <c r="R195" s="87"/>
      <c r="W195" s="87"/>
      <c r="AC195" s="87"/>
    </row>
    <row r="196" s="50" customFormat="1" ht="15.75" customHeight="1" spans="4:29">
      <c r="D196" s="87"/>
      <c r="E196" s="87"/>
      <c r="F196" s="87"/>
      <c r="G196" s="87"/>
      <c r="H196" s="87"/>
      <c r="I196" s="87"/>
      <c r="J196" s="87"/>
      <c r="K196" s="87"/>
      <c r="L196" s="87"/>
      <c r="M196" s="87"/>
      <c r="N196" s="87"/>
      <c r="O196" s="87"/>
      <c r="P196" s="87"/>
      <c r="R196" s="87"/>
      <c r="W196" s="87"/>
      <c r="AC196" s="87"/>
    </row>
    <row r="197" s="50" customFormat="1" ht="15.75" customHeight="1" spans="4:29">
      <c r="D197" s="87"/>
      <c r="E197" s="87"/>
      <c r="F197" s="87"/>
      <c r="G197" s="87"/>
      <c r="H197" s="87"/>
      <c r="I197" s="87"/>
      <c r="J197" s="87"/>
      <c r="K197" s="87"/>
      <c r="L197" s="87"/>
      <c r="M197" s="87"/>
      <c r="N197" s="87"/>
      <c r="O197" s="87"/>
      <c r="P197" s="87"/>
      <c r="R197" s="87"/>
      <c r="W197" s="87"/>
      <c r="AC197" s="87"/>
    </row>
    <row r="198" s="50" customFormat="1" ht="15.75" customHeight="1" spans="4:29">
      <c r="D198" s="87"/>
      <c r="E198" s="87"/>
      <c r="F198" s="87"/>
      <c r="G198" s="87"/>
      <c r="H198" s="87"/>
      <c r="I198" s="87"/>
      <c r="J198" s="87"/>
      <c r="K198" s="87"/>
      <c r="L198" s="87"/>
      <c r="M198" s="87"/>
      <c r="N198" s="87"/>
      <c r="O198" s="87"/>
      <c r="P198" s="87"/>
      <c r="R198" s="87"/>
      <c r="W198" s="87"/>
      <c r="AC198" s="87"/>
    </row>
    <row r="199" s="50" customFormat="1" ht="15.75" customHeight="1" spans="4:29">
      <c r="D199" s="87"/>
      <c r="E199" s="87"/>
      <c r="F199" s="87"/>
      <c r="G199" s="87"/>
      <c r="H199" s="87"/>
      <c r="I199" s="87"/>
      <c r="J199" s="87"/>
      <c r="K199" s="87"/>
      <c r="L199" s="87"/>
      <c r="M199" s="87"/>
      <c r="N199" s="87"/>
      <c r="O199" s="87"/>
      <c r="P199" s="87"/>
      <c r="R199" s="87"/>
      <c r="W199" s="87"/>
      <c r="AC199" s="87"/>
    </row>
    <row r="200" s="50" customFormat="1" ht="15.75" customHeight="1" spans="4:29">
      <c r="D200" s="87"/>
      <c r="E200" s="87"/>
      <c r="F200" s="87"/>
      <c r="G200" s="87"/>
      <c r="H200" s="87"/>
      <c r="I200" s="87"/>
      <c r="J200" s="87"/>
      <c r="K200" s="87"/>
      <c r="L200" s="87"/>
      <c r="M200" s="87"/>
      <c r="N200" s="87"/>
      <c r="O200" s="87"/>
      <c r="P200" s="87"/>
      <c r="R200" s="87"/>
      <c r="W200" s="87"/>
      <c r="AC200" s="87"/>
    </row>
    <row r="201" s="50" customFormat="1" ht="15.75" customHeight="1" spans="4:29">
      <c r="D201" s="87"/>
      <c r="E201" s="87"/>
      <c r="F201" s="87"/>
      <c r="G201" s="87"/>
      <c r="H201" s="87"/>
      <c r="I201" s="87"/>
      <c r="J201" s="87"/>
      <c r="K201" s="87"/>
      <c r="L201" s="87"/>
      <c r="M201" s="87"/>
      <c r="N201" s="87"/>
      <c r="O201" s="87"/>
      <c r="P201" s="87"/>
      <c r="R201" s="87"/>
      <c r="W201" s="87"/>
      <c r="AC201" s="87"/>
    </row>
    <row r="202" s="50" customFormat="1" ht="15.75" customHeight="1" spans="4:29">
      <c r="D202" s="87"/>
      <c r="E202" s="87"/>
      <c r="F202" s="87"/>
      <c r="G202" s="87"/>
      <c r="H202" s="87"/>
      <c r="I202" s="87"/>
      <c r="J202" s="87"/>
      <c r="K202" s="87"/>
      <c r="L202" s="87"/>
      <c r="M202" s="87"/>
      <c r="N202" s="87"/>
      <c r="O202" s="87"/>
      <c r="P202" s="87"/>
      <c r="R202" s="87"/>
      <c r="W202" s="87"/>
      <c r="AC202" s="87"/>
    </row>
    <row r="203" s="50" customFormat="1" ht="15.75" customHeight="1" spans="4:29">
      <c r="D203" s="87"/>
      <c r="E203" s="87"/>
      <c r="F203" s="87"/>
      <c r="G203" s="87"/>
      <c r="H203" s="87"/>
      <c r="I203" s="87"/>
      <c r="J203" s="87"/>
      <c r="K203" s="87"/>
      <c r="L203" s="87"/>
      <c r="M203" s="87"/>
      <c r="N203" s="87"/>
      <c r="O203" s="87"/>
      <c r="P203" s="87"/>
      <c r="R203" s="87"/>
      <c r="W203" s="87"/>
      <c r="AC203" s="87"/>
    </row>
    <row r="204" s="50" customFormat="1" ht="15.75" customHeight="1" spans="4:29">
      <c r="D204" s="87"/>
      <c r="E204" s="87"/>
      <c r="F204" s="87"/>
      <c r="G204" s="87"/>
      <c r="H204" s="87"/>
      <c r="I204" s="87"/>
      <c r="J204" s="87"/>
      <c r="K204" s="87"/>
      <c r="L204" s="87"/>
      <c r="M204" s="87"/>
      <c r="N204" s="87"/>
      <c r="O204" s="87"/>
      <c r="P204" s="87"/>
      <c r="R204" s="87"/>
      <c r="W204" s="87"/>
      <c r="AC204" s="87"/>
    </row>
    <row r="205" s="50" customFormat="1" ht="15.75" customHeight="1" spans="4:29">
      <c r="D205" s="87"/>
      <c r="E205" s="87"/>
      <c r="F205" s="87"/>
      <c r="G205" s="87"/>
      <c r="H205" s="87"/>
      <c r="I205" s="87"/>
      <c r="J205" s="87"/>
      <c r="K205" s="87"/>
      <c r="L205" s="87"/>
      <c r="M205" s="87"/>
      <c r="N205" s="87"/>
      <c r="O205" s="87"/>
      <c r="P205" s="87"/>
      <c r="R205" s="87"/>
      <c r="W205" s="87"/>
      <c r="AC205" s="87"/>
    </row>
    <row r="206" s="50" customFormat="1" ht="15.75" customHeight="1" spans="4:29">
      <c r="D206" s="87"/>
      <c r="E206" s="87"/>
      <c r="F206" s="87"/>
      <c r="G206" s="87"/>
      <c r="H206" s="87"/>
      <c r="I206" s="87"/>
      <c r="J206" s="87"/>
      <c r="K206" s="87"/>
      <c r="L206" s="87"/>
      <c r="M206" s="87"/>
      <c r="N206" s="87"/>
      <c r="O206" s="87"/>
      <c r="P206" s="87"/>
      <c r="R206" s="87"/>
      <c r="W206" s="87"/>
      <c r="AC206" s="87"/>
    </row>
    <row r="207" s="50" customFormat="1" ht="15.75" customHeight="1" spans="4:29">
      <c r="D207" s="87"/>
      <c r="E207" s="87"/>
      <c r="F207" s="87"/>
      <c r="G207" s="87"/>
      <c r="H207" s="87"/>
      <c r="I207" s="87"/>
      <c r="J207" s="87"/>
      <c r="K207" s="87"/>
      <c r="L207" s="87"/>
      <c r="M207" s="87"/>
      <c r="N207" s="87"/>
      <c r="O207" s="87"/>
      <c r="P207" s="87"/>
      <c r="R207" s="87"/>
      <c r="W207" s="87"/>
      <c r="AC207" s="87"/>
    </row>
    <row r="208" s="50" customFormat="1" ht="15.75" customHeight="1" spans="4:29">
      <c r="D208" s="87"/>
      <c r="E208" s="87"/>
      <c r="F208" s="87"/>
      <c r="G208" s="87"/>
      <c r="H208" s="87"/>
      <c r="I208" s="87"/>
      <c r="J208" s="87"/>
      <c r="K208" s="87"/>
      <c r="L208" s="87"/>
      <c r="M208" s="87"/>
      <c r="N208" s="87"/>
      <c r="O208" s="87"/>
      <c r="P208" s="87"/>
      <c r="R208" s="87"/>
      <c r="W208" s="87"/>
      <c r="AC208" s="87"/>
    </row>
    <row r="209" s="50" customFormat="1" ht="15.75" customHeight="1" spans="4:29">
      <c r="D209" s="87"/>
      <c r="E209" s="87"/>
      <c r="F209" s="87"/>
      <c r="G209" s="87"/>
      <c r="H209" s="87"/>
      <c r="I209" s="87"/>
      <c r="J209" s="87"/>
      <c r="K209" s="87"/>
      <c r="L209" s="87"/>
      <c r="M209" s="87"/>
      <c r="N209" s="87"/>
      <c r="O209" s="87"/>
      <c r="P209" s="87"/>
      <c r="R209" s="87"/>
      <c r="W209" s="87"/>
      <c r="AC209" s="87"/>
    </row>
    <row r="210" s="50" customFormat="1" ht="15.75" customHeight="1" spans="4:29">
      <c r="D210" s="87"/>
      <c r="E210" s="87"/>
      <c r="F210" s="87"/>
      <c r="G210" s="87"/>
      <c r="H210" s="87"/>
      <c r="I210" s="87"/>
      <c r="J210" s="87"/>
      <c r="K210" s="87"/>
      <c r="L210" s="87"/>
      <c r="M210" s="87"/>
      <c r="N210" s="87"/>
      <c r="O210" s="87"/>
      <c r="P210" s="87"/>
      <c r="R210" s="87"/>
      <c r="W210" s="87"/>
      <c r="AC210" s="87"/>
    </row>
    <row r="211" s="50" customFormat="1" ht="15.75" customHeight="1" spans="4:29">
      <c r="D211" s="87"/>
      <c r="E211" s="87"/>
      <c r="F211" s="87"/>
      <c r="G211" s="87"/>
      <c r="H211" s="87"/>
      <c r="I211" s="87"/>
      <c r="J211" s="87"/>
      <c r="K211" s="87"/>
      <c r="L211" s="87"/>
      <c r="M211" s="87"/>
      <c r="N211" s="87"/>
      <c r="O211" s="87"/>
      <c r="P211" s="87"/>
      <c r="R211" s="87"/>
      <c r="W211" s="87"/>
      <c r="AC211" s="87"/>
    </row>
    <row r="212" s="50" customFormat="1" ht="15.75" customHeight="1" spans="4:29">
      <c r="D212" s="87"/>
      <c r="E212" s="87"/>
      <c r="F212" s="87"/>
      <c r="G212" s="87"/>
      <c r="H212" s="87"/>
      <c r="I212" s="87"/>
      <c r="J212" s="87"/>
      <c r="K212" s="87"/>
      <c r="L212" s="87"/>
      <c r="M212" s="87"/>
      <c r="N212" s="87"/>
      <c r="O212" s="87"/>
      <c r="P212" s="87"/>
      <c r="R212" s="87"/>
      <c r="W212" s="87"/>
      <c r="AC212" s="87"/>
    </row>
    <row r="213" s="50" customFormat="1" ht="15.75" customHeight="1" spans="4:29">
      <c r="D213" s="87"/>
      <c r="E213" s="87"/>
      <c r="F213" s="87"/>
      <c r="G213" s="87"/>
      <c r="H213" s="87"/>
      <c r="I213" s="87"/>
      <c r="J213" s="87"/>
      <c r="K213" s="87"/>
      <c r="L213" s="87"/>
      <c r="M213" s="87"/>
      <c r="N213" s="87"/>
      <c r="O213" s="87"/>
      <c r="P213" s="87"/>
      <c r="R213" s="87"/>
      <c r="W213" s="87"/>
      <c r="AC213" s="87"/>
    </row>
    <row r="214" s="50" customFormat="1" ht="15.75" customHeight="1" spans="4:29">
      <c r="D214" s="87"/>
      <c r="E214" s="87"/>
      <c r="F214" s="87"/>
      <c r="G214" s="87"/>
      <c r="H214" s="87"/>
      <c r="I214" s="87"/>
      <c r="J214" s="87"/>
      <c r="K214" s="87"/>
      <c r="L214" s="87"/>
      <c r="M214" s="87"/>
      <c r="N214" s="87"/>
      <c r="O214" s="87"/>
      <c r="P214" s="87"/>
      <c r="R214" s="87"/>
      <c r="W214" s="87"/>
      <c r="AC214" s="87"/>
    </row>
    <row r="215" s="50" customFormat="1" ht="15.75" customHeight="1" spans="4:29">
      <c r="D215" s="87"/>
      <c r="E215" s="87"/>
      <c r="F215" s="87"/>
      <c r="G215" s="87"/>
      <c r="H215" s="87"/>
      <c r="I215" s="87"/>
      <c r="J215" s="87"/>
      <c r="K215" s="87"/>
      <c r="L215" s="87"/>
      <c r="M215" s="87"/>
      <c r="N215" s="87"/>
      <c r="O215" s="87"/>
      <c r="P215" s="87"/>
      <c r="R215" s="87"/>
      <c r="W215" s="87"/>
      <c r="AC215" s="87"/>
    </row>
    <row r="216" s="50" customFormat="1" ht="15.75" customHeight="1" spans="4:29">
      <c r="D216" s="87"/>
      <c r="E216" s="87"/>
      <c r="F216" s="87"/>
      <c r="G216" s="87"/>
      <c r="H216" s="87"/>
      <c r="I216" s="87"/>
      <c r="J216" s="87"/>
      <c r="K216" s="87"/>
      <c r="L216" s="87"/>
      <c r="M216" s="87"/>
      <c r="N216" s="87"/>
      <c r="O216" s="87"/>
      <c r="P216" s="87"/>
      <c r="R216" s="87"/>
      <c r="W216" s="87"/>
      <c r="AC216" s="87"/>
    </row>
    <row r="217" s="50" customFormat="1" ht="15.75" customHeight="1" spans="4:29">
      <c r="D217" s="87"/>
      <c r="E217" s="87"/>
      <c r="F217" s="87"/>
      <c r="G217" s="87"/>
      <c r="H217" s="87"/>
      <c r="I217" s="87"/>
      <c r="J217" s="87"/>
      <c r="K217" s="87"/>
      <c r="L217" s="87"/>
      <c r="M217" s="87"/>
      <c r="N217" s="87"/>
      <c r="O217" s="87"/>
      <c r="P217" s="87"/>
      <c r="R217" s="87"/>
      <c r="W217" s="87"/>
      <c r="AC217" s="87"/>
    </row>
    <row r="218" s="50" customFormat="1" ht="15.75" customHeight="1" spans="4:29">
      <c r="D218" s="87"/>
      <c r="E218" s="87"/>
      <c r="F218" s="87"/>
      <c r="G218" s="87"/>
      <c r="H218" s="87"/>
      <c r="I218" s="87"/>
      <c r="J218" s="87"/>
      <c r="K218" s="87"/>
      <c r="L218" s="87"/>
      <c r="M218" s="87"/>
      <c r="N218" s="87"/>
      <c r="O218" s="87"/>
      <c r="P218" s="87"/>
      <c r="R218" s="87"/>
      <c r="W218" s="87"/>
      <c r="AC218" s="87"/>
    </row>
    <row r="219" s="50" customFormat="1" ht="15.75" customHeight="1" spans="4:29">
      <c r="D219" s="87"/>
      <c r="E219" s="87"/>
      <c r="F219" s="87"/>
      <c r="G219" s="87"/>
      <c r="H219" s="87"/>
      <c r="I219" s="87"/>
      <c r="J219" s="87"/>
      <c r="K219" s="87"/>
      <c r="L219" s="87"/>
      <c r="M219" s="87"/>
      <c r="N219" s="87"/>
      <c r="O219" s="87"/>
      <c r="P219" s="87"/>
      <c r="R219" s="87"/>
      <c r="W219" s="87"/>
      <c r="AC219" s="87"/>
    </row>
    <row r="220" s="50" customFormat="1" ht="15.75" customHeight="1" spans="4:29">
      <c r="D220" s="87"/>
      <c r="E220" s="87"/>
      <c r="F220" s="87"/>
      <c r="G220" s="87"/>
      <c r="H220" s="87"/>
      <c r="I220" s="87"/>
      <c r="J220" s="87"/>
      <c r="K220" s="87"/>
      <c r="L220" s="87"/>
      <c r="M220" s="87"/>
      <c r="N220" s="87"/>
      <c r="O220" s="87"/>
      <c r="P220" s="87"/>
      <c r="R220" s="87"/>
      <c r="W220" s="87"/>
      <c r="AC220" s="87"/>
    </row>
    <row r="221" s="50" customFormat="1" ht="15.75" customHeight="1" spans="4:29">
      <c r="D221" s="87"/>
      <c r="E221" s="87"/>
      <c r="F221" s="87"/>
      <c r="G221" s="87"/>
      <c r="H221" s="87"/>
      <c r="I221" s="87"/>
      <c r="J221" s="87"/>
      <c r="K221" s="87"/>
      <c r="L221" s="87"/>
      <c r="M221" s="87"/>
      <c r="N221" s="87"/>
      <c r="O221" s="87"/>
      <c r="P221" s="87"/>
      <c r="R221" s="87"/>
      <c r="W221" s="87"/>
      <c r="AC221" s="87"/>
    </row>
    <row r="222" s="50" customFormat="1" ht="15.75" customHeight="1" spans="4:29">
      <c r="D222" s="87"/>
      <c r="E222" s="87"/>
      <c r="F222" s="87"/>
      <c r="G222" s="87"/>
      <c r="H222" s="87"/>
      <c r="I222" s="87"/>
      <c r="J222" s="87"/>
      <c r="K222" s="87"/>
      <c r="L222" s="87"/>
      <c r="M222" s="87"/>
      <c r="N222" s="87"/>
      <c r="O222" s="87"/>
      <c r="P222" s="87"/>
      <c r="R222" s="87"/>
      <c r="W222" s="87"/>
      <c r="AC222" s="87"/>
    </row>
    <row r="223" s="50" customFormat="1" ht="15.75" customHeight="1" spans="4:29">
      <c r="D223" s="87"/>
      <c r="E223" s="87"/>
      <c r="F223" s="87"/>
      <c r="G223" s="87"/>
      <c r="H223" s="87"/>
      <c r="I223" s="87"/>
      <c r="J223" s="87"/>
      <c r="K223" s="87"/>
      <c r="L223" s="87"/>
      <c r="M223" s="87"/>
      <c r="N223" s="87"/>
      <c r="O223" s="87"/>
      <c r="P223" s="87"/>
      <c r="R223" s="87"/>
      <c r="W223" s="87"/>
      <c r="AC223" s="87"/>
    </row>
    <row r="224" s="50" customFormat="1" ht="15.75" customHeight="1" spans="4:29">
      <c r="D224" s="87"/>
      <c r="E224" s="87"/>
      <c r="F224" s="87"/>
      <c r="G224" s="87"/>
      <c r="H224" s="87"/>
      <c r="I224" s="87"/>
      <c r="J224" s="87"/>
      <c r="K224" s="87"/>
      <c r="L224" s="87"/>
      <c r="M224" s="87"/>
      <c r="N224" s="87"/>
      <c r="O224" s="87"/>
      <c r="P224" s="87"/>
      <c r="R224" s="87"/>
      <c r="W224" s="87"/>
      <c r="AC224" s="87"/>
    </row>
    <row r="225" s="50" customFormat="1" ht="15.75" customHeight="1" spans="4:29">
      <c r="D225" s="87"/>
      <c r="E225" s="87"/>
      <c r="F225" s="87"/>
      <c r="G225" s="87"/>
      <c r="H225" s="87"/>
      <c r="I225" s="87"/>
      <c r="J225" s="87"/>
      <c r="K225" s="87"/>
      <c r="L225" s="87"/>
      <c r="M225" s="87"/>
      <c r="N225" s="87"/>
      <c r="O225" s="87"/>
      <c r="P225" s="87"/>
      <c r="R225" s="87"/>
      <c r="W225" s="87"/>
      <c r="AC225" s="87"/>
    </row>
    <row r="226" s="50" customFormat="1" ht="15.75" customHeight="1" spans="4:29">
      <c r="D226" s="87"/>
      <c r="E226" s="87"/>
      <c r="F226" s="87"/>
      <c r="G226" s="87"/>
      <c r="H226" s="87"/>
      <c r="I226" s="87"/>
      <c r="J226" s="87"/>
      <c r="K226" s="87"/>
      <c r="L226" s="87"/>
      <c r="M226" s="87"/>
      <c r="N226" s="87"/>
      <c r="O226" s="87"/>
      <c r="P226" s="87"/>
      <c r="R226" s="87"/>
      <c r="W226" s="87"/>
      <c r="AC226" s="87"/>
    </row>
    <row r="227" s="50" customFormat="1" ht="15.75" customHeight="1" spans="4:29">
      <c r="D227" s="87"/>
      <c r="E227" s="87"/>
      <c r="F227" s="87"/>
      <c r="G227" s="87"/>
      <c r="H227" s="87"/>
      <c r="I227" s="87"/>
      <c r="J227" s="87"/>
      <c r="K227" s="87"/>
      <c r="L227" s="87"/>
      <c r="M227" s="87"/>
      <c r="N227" s="87"/>
      <c r="O227" s="87"/>
      <c r="P227" s="87"/>
      <c r="R227" s="87"/>
      <c r="W227" s="87"/>
      <c r="AC227" s="87"/>
    </row>
    <row r="228" s="50" customFormat="1" ht="15.75" customHeight="1" spans="4:29">
      <c r="D228" s="87"/>
      <c r="E228" s="87"/>
      <c r="F228" s="87"/>
      <c r="G228" s="87"/>
      <c r="H228" s="87"/>
      <c r="I228" s="87"/>
      <c r="J228" s="87"/>
      <c r="K228" s="87"/>
      <c r="L228" s="87"/>
      <c r="M228" s="87"/>
      <c r="N228" s="87"/>
      <c r="O228" s="87"/>
      <c r="P228" s="87"/>
      <c r="R228" s="87"/>
      <c r="W228" s="87"/>
      <c r="AC228" s="87"/>
    </row>
    <row r="229" s="50" customFormat="1" ht="15.75" customHeight="1" spans="4:29">
      <c r="D229" s="87"/>
      <c r="E229" s="87"/>
      <c r="F229" s="87"/>
      <c r="G229" s="87"/>
      <c r="H229" s="87"/>
      <c r="I229" s="87"/>
      <c r="J229" s="87"/>
      <c r="K229" s="87"/>
      <c r="L229" s="87"/>
      <c r="M229" s="87"/>
      <c r="N229" s="87"/>
      <c r="O229" s="87"/>
      <c r="P229" s="87"/>
      <c r="R229" s="87"/>
      <c r="W229" s="87"/>
      <c r="AC229" s="87"/>
    </row>
    <row r="230" s="50" customFormat="1" ht="15.75" customHeight="1" spans="4:29">
      <c r="D230" s="87"/>
      <c r="E230" s="87"/>
      <c r="F230" s="87"/>
      <c r="G230" s="87"/>
      <c r="H230" s="87"/>
      <c r="I230" s="87"/>
      <c r="J230" s="87"/>
      <c r="K230" s="87"/>
      <c r="L230" s="87"/>
      <c r="M230" s="87"/>
      <c r="N230" s="87"/>
      <c r="O230" s="87"/>
      <c r="P230" s="87"/>
      <c r="R230" s="87"/>
      <c r="W230" s="87"/>
      <c r="AC230" s="87"/>
    </row>
    <row r="231" s="50" customFormat="1" ht="15.75" customHeight="1" spans="4:29">
      <c r="D231" s="87"/>
      <c r="E231" s="87"/>
      <c r="F231" s="87"/>
      <c r="G231" s="87"/>
      <c r="H231" s="87"/>
      <c r="I231" s="87"/>
      <c r="J231" s="87"/>
      <c r="K231" s="87"/>
      <c r="L231" s="87"/>
      <c r="M231" s="87"/>
      <c r="N231" s="87"/>
      <c r="O231" s="87"/>
      <c r="P231" s="87"/>
      <c r="R231" s="87"/>
      <c r="W231" s="87"/>
      <c r="AC231" s="87"/>
    </row>
    <row r="232" s="50" customFormat="1" ht="15.75" customHeight="1" spans="4:29">
      <c r="D232" s="87"/>
      <c r="E232" s="87"/>
      <c r="F232" s="87"/>
      <c r="G232" s="87"/>
      <c r="H232" s="87"/>
      <c r="I232" s="87"/>
      <c r="J232" s="87"/>
      <c r="K232" s="87"/>
      <c r="L232" s="87"/>
      <c r="M232" s="87"/>
      <c r="N232" s="87"/>
      <c r="O232" s="87"/>
      <c r="P232" s="87"/>
      <c r="R232" s="87"/>
      <c r="W232" s="87"/>
      <c r="AC232" s="87"/>
    </row>
    <row r="233" s="50" customFormat="1" ht="15.75" customHeight="1" spans="4:29">
      <c r="D233" s="87"/>
      <c r="E233" s="87"/>
      <c r="F233" s="87"/>
      <c r="G233" s="87"/>
      <c r="H233" s="87"/>
      <c r="I233" s="87"/>
      <c r="J233" s="87"/>
      <c r="K233" s="87"/>
      <c r="L233" s="87"/>
      <c r="M233" s="87"/>
      <c r="N233" s="87"/>
      <c r="O233" s="87"/>
      <c r="P233" s="87"/>
      <c r="R233" s="87"/>
      <c r="W233" s="87"/>
      <c r="AC233" s="87"/>
    </row>
    <row r="234" s="50" customFormat="1" ht="15.75" customHeight="1" spans="4:29">
      <c r="D234" s="87"/>
      <c r="E234" s="87"/>
      <c r="F234" s="87"/>
      <c r="G234" s="87"/>
      <c r="H234" s="87"/>
      <c r="I234" s="87"/>
      <c r="J234" s="87"/>
      <c r="K234" s="87"/>
      <c r="L234" s="87"/>
      <c r="M234" s="87"/>
      <c r="N234" s="87"/>
      <c r="O234" s="87"/>
      <c r="P234" s="87"/>
      <c r="R234" s="87"/>
      <c r="W234" s="87"/>
      <c r="AC234" s="87"/>
    </row>
    <row r="235" s="50" customFormat="1" ht="15.75" customHeight="1" spans="4:29">
      <c r="D235" s="87"/>
      <c r="E235" s="87"/>
      <c r="F235" s="87"/>
      <c r="G235" s="87"/>
      <c r="H235" s="87"/>
      <c r="I235" s="87"/>
      <c r="J235" s="87"/>
      <c r="K235" s="87"/>
      <c r="L235" s="87"/>
      <c r="M235" s="87"/>
      <c r="N235" s="87"/>
      <c r="O235" s="87"/>
      <c r="P235" s="87"/>
      <c r="R235" s="87"/>
      <c r="W235" s="87"/>
      <c r="AC235" s="87"/>
    </row>
    <row r="236" s="50" customFormat="1" ht="15.75" customHeight="1" spans="4:29">
      <c r="D236" s="87"/>
      <c r="E236" s="87"/>
      <c r="F236" s="87"/>
      <c r="G236" s="87"/>
      <c r="H236" s="87"/>
      <c r="I236" s="87"/>
      <c r="J236" s="87"/>
      <c r="K236" s="87"/>
      <c r="L236" s="87"/>
      <c r="M236" s="87"/>
      <c r="N236" s="87"/>
      <c r="O236" s="87"/>
      <c r="P236" s="87"/>
      <c r="R236" s="87"/>
      <c r="W236" s="87"/>
      <c r="AC236" s="87"/>
    </row>
    <row r="237" s="50" customFormat="1" ht="15.75" customHeight="1" spans="4:29">
      <c r="D237" s="87"/>
      <c r="E237" s="87"/>
      <c r="F237" s="87"/>
      <c r="G237" s="87"/>
      <c r="H237" s="87"/>
      <c r="I237" s="87"/>
      <c r="J237" s="87"/>
      <c r="K237" s="87"/>
      <c r="L237" s="87"/>
      <c r="M237" s="87"/>
      <c r="N237" s="87"/>
      <c r="O237" s="87"/>
      <c r="P237" s="87"/>
      <c r="R237" s="87"/>
      <c r="W237" s="87"/>
      <c r="AC237" s="87"/>
    </row>
    <row r="238" s="50" customFormat="1" ht="15.75" customHeight="1" spans="4:29">
      <c r="D238" s="87"/>
      <c r="E238" s="87"/>
      <c r="F238" s="87"/>
      <c r="G238" s="87"/>
      <c r="H238" s="87"/>
      <c r="I238" s="87"/>
      <c r="J238" s="87"/>
      <c r="K238" s="87"/>
      <c r="L238" s="87"/>
      <c r="M238" s="87"/>
      <c r="N238" s="87"/>
      <c r="O238" s="87"/>
      <c r="P238" s="87"/>
      <c r="R238" s="87"/>
      <c r="W238" s="87"/>
      <c r="AC238" s="87"/>
    </row>
    <row r="239" s="50" customFormat="1" ht="15.75" customHeight="1" spans="4:29">
      <c r="D239" s="87"/>
      <c r="E239" s="87"/>
      <c r="F239" s="87"/>
      <c r="G239" s="87"/>
      <c r="H239" s="87"/>
      <c r="I239" s="87"/>
      <c r="J239" s="87"/>
      <c r="K239" s="87"/>
      <c r="L239" s="87"/>
      <c r="M239" s="87"/>
      <c r="N239" s="87"/>
      <c r="O239" s="87"/>
      <c r="P239" s="87"/>
      <c r="R239" s="87"/>
      <c r="W239" s="87"/>
      <c r="AC239" s="87"/>
    </row>
    <row r="240" s="50" customFormat="1" ht="15.75" customHeight="1" spans="4:29">
      <c r="D240" s="87"/>
      <c r="E240" s="87"/>
      <c r="F240" s="87"/>
      <c r="G240" s="87"/>
      <c r="H240" s="87"/>
      <c r="I240" s="87"/>
      <c r="J240" s="87"/>
      <c r="K240" s="87"/>
      <c r="L240" s="87"/>
      <c r="M240" s="87"/>
      <c r="N240" s="87"/>
      <c r="O240" s="87"/>
      <c r="P240" s="87"/>
      <c r="R240" s="87"/>
      <c r="W240" s="87"/>
      <c r="AC240" s="87"/>
    </row>
    <row r="241" s="50" customFormat="1" ht="15.75" customHeight="1" spans="4:29">
      <c r="D241" s="87"/>
      <c r="E241" s="87"/>
      <c r="F241" s="87"/>
      <c r="G241" s="87"/>
      <c r="H241" s="87"/>
      <c r="I241" s="87"/>
      <c r="J241" s="87"/>
      <c r="K241" s="87"/>
      <c r="L241" s="87"/>
      <c r="M241" s="87"/>
      <c r="N241" s="87"/>
      <c r="O241" s="87"/>
      <c r="P241" s="87"/>
      <c r="R241" s="87"/>
      <c r="W241" s="87"/>
      <c r="AC241" s="87"/>
    </row>
    <row r="242" s="50" customFormat="1" ht="15.75" customHeight="1" spans="4:29">
      <c r="D242" s="87"/>
      <c r="E242" s="87"/>
      <c r="F242" s="87"/>
      <c r="G242" s="87"/>
      <c r="H242" s="87"/>
      <c r="I242" s="87"/>
      <c r="J242" s="87"/>
      <c r="K242" s="87"/>
      <c r="L242" s="87"/>
      <c r="M242" s="87"/>
      <c r="N242" s="87"/>
      <c r="O242" s="87"/>
      <c r="P242" s="87"/>
      <c r="R242" s="87"/>
      <c r="W242" s="87"/>
      <c r="AC242" s="87"/>
    </row>
    <row r="243" s="50" customFormat="1" ht="15.75" customHeight="1" spans="4:29">
      <c r="D243" s="87"/>
      <c r="E243" s="87"/>
      <c r="F243" s="87"/>
      <c r="G243" s="87"/>
      <c r="H243" s="87"/>
      <c r="I243" s="87"/>
      <c r="J243" s="87"/>
      <c r="K243" s="87"/>
      <c r="L243" s="87"/>
      <c r="M243" s="87"/>
      <c r="N243" s="87"/>
      <c r="O243" s="87"/>
      <c r="P243" s="87"/>
      <c r="R243" s="87"/>
      <c r="W243" s="87"/>
      <c r="AC243" s="87"/>
    </row>
    <row r="244" s="50" customFormat="1" ht="15.75" customHeight="1" spans="4:29">
      <c r="D244" s="87"/>
      <c r="E244" s="87"/>
      <c r="F244" s="87"/>
      <c r="G244" s="87"/>
      <c r="H244" s="87"/>
      <c r="I244" s="87"/>
      <c r="J244" s="87"/>
      <c r="K244" s="87"/>
      <c r="L244" s="87"/>
      <c r="M244" s="87"/>
      <c r="N244" s="87"/>
      <c r="O244" s="87"/>
      <c r="P244" s="87"/>
      <c r="R244" s="87"/>
      <c r="W244" s="87"/>
      <c r="AC244" s="87"/>
    </row>
    <row r="245" s="50" customFormat="1" ht="15.75" customHeight="1" spans="4:29">
      <c r="D245" s="87"/>
      <c r="E245" s="87"/>
      <c r="F245" s="87"/>
      <c r="G245" s="87"/>
      <c r="H245" s="87"/>
      <c r="I245" s="87"/>
      <c r="J245" s="87"/>
      <c r="K245" s="87"/>
      <c r="L245" s="87"/>
      <c r="M245" s="87"/>
      <c r="N245" s="87"/>
      <c r="O245" s="87"/>
      <c r="P245" s="87"/>
      <c r="R245" s="87"/>
      <c r="W245" s="87"/>
      <c r="AC245" s="87"/>
    </row>
    <row r="246" s="50" customFormat="1" ht="15.75" customHeight="1" spans="4:29">
      <c r="D246" s="87"/>
      <c r="E246" s="87"/>
      <c r="F246" s="87"/>
      <c r="G246" s="87"/>
      <c r="H246" s="87"/>
      <c r="I246" s="87"/>
      <c r="J246" s="87"/>
      <c r="K246" s="87"/>
      <c r="L246" s="87"/>
      <c r="M246" s="87"/>
      <c r="N246" s="87"/>
      <c r="O246" s="87"/>
      <c r="P246" s="87"/>
      <c r="R246" s="87"/>
      <c r="W246" s="87"/>
      <c r="AC246" s="87"/>
    </row>
    <row r="247" s="50" customFormat="1" ht="15.75" customHeight="1" spans="4:29">
      <c r="D247" s="87"/>
      <c r="E247" s="87"/>
      <c r="F247" s="87"/>
      <c r="G247" s="87"/>
      <c r="H247" s="87"/>
      <c r="I247" s="87"/>
      <c r="J247" s="87"/>
      <c r="K247" s="87"/>
      <c r="L247" s="87"/>
      <c r="M247" s="87"/>
      <c r="N247" s="87"/>
      <c r="O247" s="87"/>
      <c r="P247" s="87"/>
      <c r="R247" s="87"/>
      <c r="W247" s="87"/>
      <c r="AC247" s="87"/>
    </row>
    <row r="248" s="50" customFormat="1" ht="15.75" customHeight="1" spans="4:29">
      <c r="D248" s="87"/>
      <c r="E248" s="87"/>
      <c r="F248" s="87"/>
      <c r="G248" s="87"/>
      <c r="H248" s="87"/>
      <c r="I248" s="87"/>
      <c r="J248" s="87"/>
      <c r="K248" s="87"/>
      <c r="L248" s="87"/>
      <c r="M248" s="87"/>
      <c r="N248" s="87"/>
      <c r="O248" s="87"/>
      <c r="P248" s="87"/>
      <c r="R248" s="87"/>
      <c r="W248" s="87"/>
      <c r="AC248" s="87"/>
    </row>
    <row r="249" s="50" customFormat="1" ht="15.75" customHeight="1" spans="4:29">
      <c r="D249" s="87"/>
      <c r="E249" s="87"/>
      <c r="F249" s="87"/>
      <c r="G249" s="87"/>
      <c r="H249" s="87"/>
      <c r="I249" s="87"/>
      <c r="J249" s="87"/>
      <c r="K249" s="87"/>
      <c r="L249" s="87"/>
      <c r="M249" s="87"/>
      <c r="N249" s="87"/>
      <c r="O249" s="87"/>
      <c r="P249" s="87"/>
      <c r="R249" s="87"/>
      <c r="W249" s="87"/>
      <c r="AC249" s="87"/>
    </row>
    <row r="250" s="50" customFormat="1" ht="15.75" customHeight="1" spans="4:29">
      <c r="D250" s="87"/>
      <c r="E250" s="87"/>
      <c r="F250" s="87"/>
      <c r="G250" s="87"/>
      <c r="H250" s="87"/>
      <c r="I250" s="87"/>
      <c r="J250" s="87"/>
      <c r="K250" s="87"/>
      <c r="L250" s="87"/>
      <c r="M250" s="87"/>
      <c r="N250" s="87"/>
      <c r="O250" s="87"/>
      <c r="P250" s="87"/>
      <c r="R250" s="87"/>
      <c r="W250" s="87"/>
      <c r="AC250" s="87"/>
    </row>
    <row r="251" s="50" customFormat="1" ht="15.75" customHeight="1" spans="4:29">
      <c r="D251" s="87"/>
      <c r="E251" s="87"/>
      <c r="F251" s="87"/>
      <c r="G251" s="87"/>
      <c r="H251" s="87"/>
      <c r="I251" s="87"/>
      <c r="J251" s="87"/>
      <c r="K251" s="87"/>
      <c r="L251" s="87"/>
      <c r="M251" s="87"/>
      <c r="N251" s="87"/>
      <c r="O251" s="87"/>
      <c r="P251" s="87"/>
      <c r="R251" s="87"/>
      <c r="W251" s="87"/>
      <c r="AC251" s="87"/>
    </row>
    <row r="252" s="50" customFormat="1" ht="15.75" customHeight="1" spans="4:29">
      <c r="D252" s="87"/>
      <c r="E252" s="87"/>
      <c r="F252" s="87"/>
      <c r="G252" s="87"/>
      <c r="H252" s="87"/>
      <c r="I252" s="87"/>
      <c r="J252" s="87"/>
      <c r="K252" s="87"/>
      <c r="L252" s="87"/>
      <c r="M252" s="87"/>
      <c r="N252" s="87"/>
      <c r="O252" s="87"/>
      <c r="P252" s="87"/>
      <c r="R252" s="87"/>
      <c r="W252" s="87"/>
      <c r="AC252" s="87"/>
    </row>
    <row r="253" s="50" customFormat="1" ht="15.75" customHeight="1" spans="4:29">
      <c r="D253" s="87"/>
      <c r="E253" s="87"/>
      <c r="F253" s="87"/>
      <c r="G253" s="87"/>
      <c r="H253" s="87"/>
      <c r="I253" s="87"/>
      <c r="J253" s="87"/>
      <c r="K253" s="87"/>
      <c r="L253" s="87"/>
      <c r="M253" s="87"/>
      <c r="N253" s="87"/>
      <c r="O253" s="87"/>
      <c r="P253" s="87"/>
      <c r="R253" s="87"/>
      <c r="W253" s="87"/>
      <c r="AC253" s="87"/>
    </row>
    <row r="254" s="50" customFormat="1" ht="15.75" customHeight="1" spans="4:29">
      <c r="D254" s="87"/>
      <c r="E254" s="87"/>
      <c r="F254" s="87"/>
      <c r="G254" s="87"/>
      <c r="H254" s="87"/>
      <c r="I254" s="87"/>
      <c r="J254" s="87"/>
      <c r="K254" s="87"/>
      <c r="L254" s="87"/>
      <c r="M254" s="87"/>
      <c r="N254" s="87"/>
      <c r="O254" s="87"/>
      <c r="P254" s="87"/>
      <c r="R254" s="87"/>
      <c r="W254" s="87"/>
      <c r="AC254" s="87"/>
    </row>
    <row r="255" s="50" customFormat="1" ht="15.75" customHeight="1" spans="4:29">
      <c r="D255" s="87"/>
      <c r="E255" s="87"/>
      <c r="F255" s="87"/>
      <c r="G255" s="87"/>
      <c r="H255" s="87"/>
      <c r="I255" s="87"/>
      <c r="J255" s="87"/>
      <c r="K255" s="87"/>
      <c r="L255" s="87"/>
      <c r="M255" s="87"/>
      <c r="N255" s="87"/>
      <c r="O255" s="87"/>
      <c r="P255" s="87"/>
      <c r="R255" s="87"/>
      <c r="W255" s="87"/>
      <c r="AC255" s="87"/>
    </row>
    <row r="256" s="50" customFormat="1" ht="15.75" customHeight="1" spans="4:29">
      <c r="D256" s="87"/>
      <c r="E256" s="87"/>
      <c r="F256" s="87"/>
      <c r="G256" s="87"/>
      <c r="H256" s="87"/>
      <c r="I256" s="87"/>
      <c r="J256" s="87"/>
      <c r="K256" s="87"/>
      <c r="L256" s="87"/>
      <c r="M256" s="87"/>
      <c r="N256" s="87"/>
      <c r="O256" s="87"/>
      <c r="P256" s="87"/>
      <c r="R256" s="87"/>
      <c r="W256" s="87"/>
      <c r="AC256" s="87"/>
    </row>
    <row r="257" s="50" customFormat="1" ht="15.75" customHeight="1" spans="4:29">
      <c r="D257" s="87"/>
      <c r="E257" s="87"/>
      <c r="F257" s="87"/>
      <c r="G257" s="87"/>
      <c r="H257" s="87"/>
      <c r="I257" s="87"/>
      <c r="J257" s="87"/>
      <c r="K257" s="87"/>
      <c r="L257" s="87"/>
      <c r="M257" s="87"/>
      <c r="N257" s="87"/>
      <c r="O257" s="87"/>
      <c r="P257" s="87"/>
      <c r="R257" s="87"/>
      <c r="W257" s="87"/>
      <c r="AC257" s="87"/>
    </row>
    <row r="258" s="50" customFormat="1" ht="15.75" customHeight="1" spans="4:29">
      <c r="D258" s="87"/>
      <c r="E258" s="87"/>
      <c r="F258" s="87"/>
      <c r="G258" s="87"/>
      <c r="H258" s="87"/>
      <c r="I258" s="87"/>
      <c r="J258" s="87"/>
      <c r="K258" s="87"/>
      <c r="L258" s="87"/>
      <c r="M258" s="87"/>
      <c r="N258" s="87"/>
      <c r="O258" s="87"/>
      <c r="P258" s="87"/>
      <c r="R258" s="87"/>
      <c r="W258" s="87"/>
      <c r="AC258" s="87"/>
    </row>
    <row r="259" s="50" customFormat="1" ht="15.75" customHeight="1" spans="4:29">
      <c r="D259" s="87"/>
      <c r="E259" s="87"/>
      <c r="F259" s="87"/>
      <c r="G259" s="87"/>
      <c r="H259" s="87"/>
      <c r="I259" s="87"/>
      <c r="J259" s="87"/>
      <c r="K259" s="87"/>
      <c r="L259" s="87"/>
      <c r="M259" s="87"/>
      <c r="N259" s="87"/>
      <c r="O259" s="87"/>
      <c r="P259" s="87"/>
      <c r="R259" s="87"/>
      <c r="W259" s="87"/>
      <c r="AC259" s="87"/>
    </row>
    <row r="260" s="50" customFormat="1" ht="15.75" customHeight="1" spans="4:29">
      <c r="D260" s="87"/>
      <c r="E260" s="87"/>
      <c r="F260" s="87"/>
      <c r="G260" s="87"/>
      <c r="H260" s="87"/>
      <c r="I260" s="87"/>
      <c r="J260" s="87"/>
      <c r="K260" s="87"/>
      <c r="L260" s="87"/>
      <c r="M260" s="87"/>
      <c r="N260" s="87"/>
      <c r="O260" s="87"/>
      <c r="P260" s="87"/>
      <c r="R260" s="87"/>
      <c r="W260" s="87"/>
      <c r="AC260" s="87"/>
    </row>
    <row r="261" s="50" customFormat="1" ht="15.75" customHeight="1" spans="4:29">
      <c r="D261" s="87"/>
      <c r="E261" s="87"/>
      <c r="F261" s="87"/>
      <c r="G261" s="87"/>
      <c r="H261" s="87"/>
      <c r="I261" s="87"/>
      <c r="J261" s="87"/>
      <c r="K261" s="87"/>
      <c r="L261" s="87"/>
      <c r="M261" s="87"/>
      <c r="N261" s="87"/>
      <c r="O261" s="87"/>
      <c r="P261" s="87"/>
      <c r="R261" s="87"/>
      <c r="W261" s="87"/>
      <c r="AC261" s="87"/>
    </row>
    <row r="262" s="50" customFormat="1" ht="15.75" customHeight="1" spans="4:29">
      <c r="D262" s="87"/>
      <c r="E262" s="87"/>
      <c r="F262" s="87"/>
      <c r="G262" s="87"/>
      <c r="H262" s="87"/>
      <c r="I262" s="87"/>
      <c r="J262" s="87"/>
      <c r="K262" s="87"/>
      <c r="L262" s="87"/>
      <c r="M262" s="87"/>
      <c r="N262" s="87"/>
      <c r="O262" s="87"/>
      <c r="P262" s="87"/>
      <c r="R262" s="87"/>
      <c r="W262" s="87"/>
      <c r="AC262" s="87"/>
    </row>
    <row r="263" s="50" customFormat="1" ht="15.75" customHeight="1" spans="4:29">
      <c r="D263" s="87"/>
      <c r="E263" s="87"/>
      <c r="F263" s="87"/>
      <c r="G263" s="87"/>
      <c r="H263" s="87"/>
      <c r="I263" s="87"/>
      <c r="J263" s="87"/>
      <c r="K263" s="87"/>
      <c r="L263" s="87"/>
      <c r="M263" s="87"/>
      <c r="N263" s="87"/>
      <c r="O263" s="87"/>
      <c r="P263" s="87"/>
      <c r="R263" s="87"/>
      <c r="W263" s="87"/>
      <c r="AC263" s="87"/>
    </row>
    <row r="264" s="50" customFormat="1" ht="15.75" customHeight="1" spans="4:29">
      <c r="D264" s="87"/>
      <c r="E264" s="87"/>
      <c r="F264" s="87"/>
      <c r="G264" s="87"/>
      <c r="H264" s="87"/>
      <c r="I264" s="87"/>
      <c r="J264" s="87"/>
      <c r="K264" s="87"/>
      <c r="L264" s="87"/>
      <c r="M264" s="87"/>
      <c r="N264" s="87"/>
      <c r="O264" s="87"/>
      <c r="P264" s="87"/>
      <c r="R264" s="87"/>
      <c r="W264" s="87"/>
      <c r="AC264" s="87"/>
    </row>
    <row r="265" s="50" customFormat="1" ht="15.75" customHeight="1" spans="4:29">
      <c r="D265" s="87"/>
      <c r="E265" s="87"/>
      <c r="F265" s="87"/>
      <c r="G265" s="87"/>
      <c r="H265" s="87"/>
      <c r="I265" s="87"/>
      <c r="J265" s="87"/>
      <c r="K265" s="87"/>
      <c r="L265" s="87"/>
      <c r="M265" s="87"/>
      <c r="N265" s="87"/>
      <c r="O265" s="87"/>
      <c r="P265" s="87"/>
      <c r="R265" s="87"/>
      <c r="W265" s="87"/>
      <c r="AC265" s="87"/>
    </row>
    <row r="266" s="50" customFormat="1" ht="15.75" customHeight="1" spans="4:29">
      <c r="D266" s="87"/>
      <c r="E266" s="87"/>
      <c r="F266" s="87"/>
      <c r="G266" s="87"/>
      <c r="H266" s="87"/>
      <c r="I266" s="87"/>
      <c r="J266" s="87"/>
      <c r="K266" s="87"/>
      <c r="L266" s="87"/>
      <c r="M266" s="87"/>
      <c r="N266" s="87"/>
      <c r="O266" s="87"/>
      <c r="P266" s="87"/>
      <c r="R266" s="87"/>
      <c r="W266" s="87"/>
      <c r="AC266" s="87"/>
    </row>
    <row r="267" s="50" customFormat="1" ht="15.75" customHeight="1" spans="4:29">
      <c r="D267" s="87"/>
      <c r="E267" s="87"/>
      <c r="F267" s="87"/>
      <c r="G267" s="87"/>
      <c r="H267" s="87"/>
      <c r="I267" s="87"/>
      <c r="J267" s="87"/>
      <c r="K267" s="87"/>
      <c r="L267" s="87"/>
      <c r="M267" s="87"/>
      <c r="N267" s="87"/>
      <c r="O267" s="87"/>
      <c r="P267" s="87"/>
      <c r="R267" s="87"/>
      <c r="W267" s="87"/>
      <c r="AC267" s="87"/>
    </row>
    <row r="268" s="50" customFormat="1" ht="15.75" customHeight="1" spans="4:29">
      <c r="D268" s="87"/>
      <c r="E268" s="87"/>
      <c r="F268" s="87"/>
      <c r="G268" s="87"/>
      <c r="H268" s="87"/>
      <c r="I268" s="87"/>
      <c r="J268" s="87"/>
      <c r="K268" s="87"/>
      <c r="L268" s="87"/>
      <c r="M268" s="87"/>
      <c r="N268" s="87"/>
      <c r="O268" s="87"/>
      <c r="P268" s="87"/>
      <c r="R268" s="87"/>
      <c r="W268" s="87"/>
      <c r="AC268" s="87"/>
    </row>
    <row r="269" s="50" customFormat="1" ht="15.75" customHeight="1" spans="4:29">
      <c r="D269" s="87"/>
      <c r="E269" s="87"/>
      <c r="F269" s="87"/>
      <c r="G269" s="87"/>
      <c r="H269" s="87"/>
      <c r="I269" s="87"/>
      <c r="J269" s="87"/>
      <c r="K269" s="87"/>
      <c r="L269" s="87"/>
      <c r="M269" s="87"/>
      <c r="N269" s="87"/>
      <c r="O269" s="87"/>
      <c r="P269" s="87"/>
      <c r="R269" s="87"/>
      <c r="W269" s="87"/>
      <c r="AC269" s="87"/>
    </row>
    <row r="270" s="50" customFormat="1" ht="15.75" customHeight="1" spans="4:29">
      <c r="D270" s="87"/>
      <c r="E270" s="87"/>
      <c r="F270" s="87"/>
      <c r="G270" s="87"/>
      <c r="H270" s="87"/>
      <c r="I270" s="87"/>
      <c r="J270" s="87"/>
      <c r="K270" s="87"/>
      <c r="L270" s="87"/>
      <c r="M270" s="87"/>
      <c r="N270" s="87"/>
      <c r="O270" s="87"/>
      <c r="P270" s="87"/>
      <c r="R270" s="87"/>
      <c r="W270" s="87"/>
      <c r="AC270" s="87"/>
    </row>
    <row r="271" s="50" customFormat="1" ht="15.75" customHeight="1" spans="4:29">
      <c r="D271" s="87"/>
      <c r="E271" s="87"/>
      <c r="F271" s="87"/>
      <c r="G271" s="87"/>
      <c r="H271" s="87"/>
      <c r="I271" s="87"/>
      <c r="J271" s="87"/>
      <c r="K271" s="87"/>
      <c r="L271" s="87"/>
      <c r="M271" s="87"/>
      <c r="N271" s="87"/>
      <c r="O271" s="87"/>
      <c r="P271" s="87"/>
      <c r="R271" s="87"/>
      <c r="W271" s="87"/>
      <c r="AC271" s="87"/>
    </row>
    <row r="272" s="50" customFormat="1" ht="15.75" customHeight="1" spans="4:29">
      <c r="D272" s="87"/>
      <c r="E272" s="87"/>
      <c r="F272" s="87"/>
      <c r="G272" s="87"/>
      <c r="H272" s="87"/>
      <c r="I272" s="87"/>
      <c r="J272" s="87"/>
      <c r="K272" s="87"/>
      <c r="L272" s="87"/>
      <c r="M272" s="87"/>
      <c r="N272" s="87"/>
      <c r="O272" s="87"/>
      <c r="P272" s="87"/>
      <c r="R272" s="87"/>
      <c r="W272" s="87"/>
      <c r="AC272" s="87"/>
    </row>
    <row r="273" s="50" customFormat="1" ht="15.75" customHeight="1" spans="4:29">
      <c r="D273" s="87"/>
      <c r="E273" s="87"/>
      <c r="F273" s="87"/>
      <c r="G273" s="87"/>
      <c r="H273" s="87"/>
      <c r="I273" s="87"/>
      <c r="J273" s="87"/>
      <c r="K273" s="87"/>
      <c r="L273" s="87"/>
      <c r="M273" s="87"/>
      <c r="N273" s="87"/>
      <c r="O273" s="87"/>
      <c r="P273" s="87"/>
      <c r="R273" s="87"/>
      <c r="W273" s="87"/>
      <c r="AC273" s="87"/>
    </row>
    <row r="274" s="50" customFormat="1" ht="15.75" customHeight="1" spans="4:29">
      <c r="D274" s="87"/>
      <c r="E274" s="87"/>
      <c r="F274" s="87"/>
      <c r="G274" s="87"/>
      <c r="H274" s="87"/>
      <c r="I274" s="87"/>
      <c r="J274" s="87"/>
      <c r="K274" s="87"/>
      <c r="L274" s="87"/>
      <c r="M274" s="87"/>
      <c r="N274" s="87"/>
      <c r="O274" s="87"/>
      <c r="P274" s="87"/>
      <c r="R274" s="87"/>
      <c r="W274" s="87"/>
      <c r="AC274" s="87"/>
    </row>
    <row r="275" s="50" customFormat="1" ht="15.75" customHeight="1" spans="4:29">
      <c r="D275" s="87"/>
      <c r="E275" s="87"/>
      <c r="F275" s="87"/>
      <c r="G275" s="87"/>
      <c r="H275" s="87"/>
      <c r="I275" s="87"/>
      <c r="J275" s="87"/>
      <c r="K275" s="87"/>
      <c r="L275" s="87"/>
      <c r="M275" s="87"/>
      <c r="N275" s="87"/>
      <c r="O275" s="87"/>
      <c r="P275" s="87"/>
      <c r="R275" s="87"/>
      <c r="W275" s="87"/>
      <c r="AC275" s="87"/>
    </row>
    <row r="276" s="50" customFormat="1" ht="15.75" customHeight="1" spans="4:29">
      <c r="D276" s="87"/>
      <c r="E276" s="87"/>
      <c r="F276" s="87"/>
      <c r="G276" s="87"/>
      <c r="H276" s="87"/>
      <c r="I276" s="87"/>
      <c r="J276" s="87"/>
      <c r="K276" s="87"/>
      <c r="L276" s="87"/>
      <c r="M276" s="87"/>
      <c r="N276" s="87"/>
      <c r="O276" s="87"/>
      <c r="P276" s="87"/>
      <c r="R276" s="87"/>
      <c r="W276" s="87"/>
      <c r="AC276" s="87"/>
    </row>
    <row r="277" s="50" customFormat="1" ht="15.75" customHeight="1" spans="4:29">
      <c r="D277" s="87"/>
      <c r="E277" s="87"/>
      <c r="F277" s="87"/>
      <c r="G277" s="87"/>
      <c r="H277" s="87"/>
      <c r="I277" s="87"/>
      <c r="J277" s="87"/>
      <c r="K277" s="87"/>
      <c r="L277" s="87"/>
      <c r="M277" s="87"/>
      <c r="N277" s="87"/>
      <c r="O277" s="87"/>
      <c r="P277" s="87"/>
      <c r="R277" s="87"/>
      <c r="W277" s="87"/>
      <c r="AC277" s="87"/>
    </row>
    <row r="278" s="50" customFormat="1" ht="15.75" customHeight="1" spans="4:29">
      <c r="D278" s="87"/>
      <c r="E278" s="87"/>
      <c r="F278" s="87"/>
      <c r="G278" s="87"/>
      <c r="H278" s="87"/>
      <c r="I278" s="87"/>
      <c r="J278" s="87"/>
      <c r="K278" s="87"/>
      <c r="L278" s="87"/>
      <c r="M278" s="87"/>
      <c r="N278" s="87"/>
      <c r="O278" s="87"/>
      <c r="P278" s="87"/>
      <c r="R278" s="87"/>
      <c r="W278" s="87"/>
      <c r="AC278" s="87"/>
    </row>
    <row r="279" s="50" customFormat="1" ht="15.75" customHeight="1" spans="4:29">
      <c r="D279" s="87"/>
      <c r="E279" s="87"/>
      <c r="F279" s="87"/>
      <c r="G279" s="87"/>
      <c r="H279" s="87"/>
      <c r="I279" s="87"/>
      <c r="J279" s="87"/>
      <c r="K279" s="87"/>
      <c r="L279" s="87"/>
      <c r="M279" s="87"/>
      <c r="N279" s="87"/>
      <c r="O279" s="87"/>
      <c r="P279" s="87"/>
      <c r="R279" s="87"/>
      <c r="W279" s="87"/>
      <c r="AC279" s="87"/>
    </row>
    <row r="280" s="50" customFormat="1" ht="15.75" customHeight="1" spans="4:29">
      <c r="D280" s="87"/>
      <c r="E280" s="87"/>
      <c r="F280" s="87"/>
      <c r="G280" s="87"/>
      <c r="H280" s="87"/>
      <c r="I280" s="87"/>
      <c r="J280" s="87"/>
      <c r="K280" s="87"/>
      <c r="L280" s="87"/>
      <c r="M280" s="87"/>
      <c r="N280" s="87"/>
      <c r="O280" s="87"/>
      <c r="P280" s="87"/>
      <c r="R280" s="87"/>
      <c r="W280" s="87"/>
      <c r="AC280" s="87"/>
    </row>
    <row r="281" s="50" customFormat="1" ht="15.75" customHeight="1" spans="4:29">
      <c r="D281" s="87"/>
      <c r="E281" s="87"/>
      <c r="F281" s="87"/>
      <c r="G281" s="87"/>
      <c r="H281" s="87"/>
      <c r="I281" s="87"/>
      <c r="J281" s="87"/>
      <c r="K281" s="87"/>
      <c r="L281" s="87"/>
      <c r="M281" s="87"/>
      <c r="N281" s="87"/>
      <c r="O281" s="87"/>
      <c r="P281" s="87"/>
      <c r="R281" s="87"/>
      <c r="W281" s="87"/>
      <c r="AC281" s="87"/>
    </row>
    <row r="282" s="50" customFormat="1" ht="15.75" customHeight="1" spans="4:29">
      <c r="D282" s="87"/>
      <c r="E282" s="87"/>
      <c r="F282" s="87"/>
      <c r="G282" s="87"/>
      <c r="H282" s="87"/>
      <c r="I282" s="87"/>
      <c r="J282" s="87"/>
      <c r="K282" s="87"/>
      <c r="L282" s="87"/>
      <c r="M282" s="87"/>
      <c r="N282" s="87"/>
      <c r="O282" s="87"/>
      <c r="P282" s="87"/>
      <c r="R282" s="87"/>
      <c r="W282" s="87"/>
      <c r="AC282" s="87"/>
    </row>
    <row r="283" s="50" customFormat="1" ht="15.75" customHeight="1" spans="4:29">
      <c r="D283" s="87"/>
      <c r="E283" s="87"/>
      <c r="F283" s="87"/>
      <c r="G283" s="87"/>
      <c r="H283" s="87"/>
      <c r="I283" s="87"/>
      <c r="J283" s="87"/>
      <c r="K283" s="87"/>
      <c r="L283" s="87"/>
      <c r="M283" s="87"/>
      <c r="N283" s="87"/>
      <c r="O283" s="87"/>
      <c r="P283" s="87"/>
      <c r="R283" s="87"/>
      <c r="W283" s="87"/>
      <c r="AC283" s="87"/>
    </row>
    <row r="284" s="50" customFormat="1" ht="15.75" customHeight="1" spans="4:29">
      <c r="D284" s="87"/>
      <c r="E284" s="87"/>
      <c r="F284" s="87"/>
      <c r="G284" s="87"/>
      <c r="H284" s="87"/>
      <c r="I284" s="87"/>
      <c r="J284" s="87"/>
      <c r="K284" s="87"/>
      <c r="L284" s="87"/>
      <c r="M284" s="87"/>
      <c r="N284" s="87"/>
      <c r="O284" s="87"/>
      <c r="P284" s="87"/>
      <c r="R284" s="87"/>
      <c r="W284" s="87"/>
      <c r="AC284" s="87"/>
    </row>
    <row r="285" s="50" customFormat="1" ht="15.75" customHeight="1" spans="4:29">
      <c r="D285" s="87"/>
      <c r="E285" s="87"/>
      <c r="F285" s="87"/>
      <c r="G285" s="87"/>
      <c r="H285" s="87"/>
      <c r="I285" s="87"/>
      <c r="J285" s="87"/>
      <c r="K285" s="87"/>
      <c r="L285" s="87"/>
      <c r="M285" s="87"/>
      <c r="N285" s="87"/>
      <c r="O285" s="87"/>
      <c r="P285" s="87"/>
      <c r="R285" s="87"/>
      <c r="W285" s="87"/>
      <c r="AC285" s="87"/>
    </row>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sheetData>
  <mergeCells count="30">
    <mergeCell ref="A1:H1"/>
    <mergeCell ref="P7:AA7"/>
    <mergeCell ref="E8:I8"/>
    <mergeCell ref="J8:M8"/>
    <mergeCell ref="N8:O8"/>
    <mergeCell ref="P8:S8"/>
    <mergeCell ref="U8:AB8"/>
    <mergeCell ref="E9:F9"/>
    <mergeCell ref="G9:H9"/>
    <mergeCell ref="J9:K9"/>
    <mergeCell ref="L9:M9"/>
    <mergeCell ref="N9:O9"/>
    <mergeCell ref="P9:Q9"/>
    <mergeCell ref="R9:S9"/>
    <mergeCell ref="U9:W9"/>
    <mergeCell ref="X9:Z9"/>
    <mergeCell ref="AA9:AB9"/>
    <mergeCell ref="A68:O68"/>
    <mergeCell ref="A8:A10"/>
    <mergeCell ref="B8:B10"/>
    <mergeCell ref="C8:C10"/>
    <mergeCell ref="D8:D10"/>
    <mergeCell ref="I9:I10"/>
    <mergeCell ref="P116:P117"/>
    <mergeCell ref="T9:T10"/>
    <mergeCell ref="AC8:AC10"/>
    <mergeCell ref="A69:O70"/>
    <mergeCell ref="A73:O74"/>
    <mergeCell ref="A65:O67"/>
    <mergeCell ref="A63:O64"/>
  </mergeCells>
  <pageMargins left="0.75" right="0.75" top="1" bottom="1" header="0" footer="0"/>
  <pageSetup paperSize="1" orientation="landscape"/>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956"/>
  <sheetViews>
    <sheetView workbookViewId="0">
      <pane xSplit="1" topLeftCell="B1" activePane="topRight" state="frozen"/>
      <selection/>
      <selection pane="topRight" activeCell="K1" sqref="K1"/>
    </sheetView>
  </sheetViews>
  <sheetFormatPr defaultColWidth="12.625" defaultRowHeight="15" customHeight="1"/>
  <cols>
    <col min="1" max="1" width="18" style="51" customWidth="1"/>
    <col min="2" max="2" width="9.875" style="87" customWidth="1"/>
    <col min="3" max="5" width="10.125" style="87" customWidth="1"/>
    <col min="6" max="6" width="12.875" style="52" customWidth="1"/>
    <col min="7" max="7" width="11.25" style="52" customWidth="1"/>
    <col min="8" max="8" width="10.5" style="51" customWidth="1"/>
    <col min="9" max="9" width="10.75" style="51" customWidth="1"/>
    <col min="10" max="10" width="9.625" style="51" customWidth="1"/>
    <col min="11" max="11" width="12.75" style="51" customWidth="1"/>
    <col min="12" max="12" width="13.125" style="87" customWidth="1"/>
    <col min="13" max="13" width="8" style="51" customWidth="1"/>
    <col min="14" max="14" width="11.875" style="51" customWidth="1"/>
    <col min="15" max="16384" width="12.625" style="51"/>
  </cols>
  <sheetData>
    <row r="1" ht="60.75" customHeight="1" spans="1:4">
      <c r="A1" s="53" t="s">
        <v>143</v>
      </c>
      <c r="B1" s="53"/>
      <c r="C1" s="53"/>
      <c r="D1" s="55"/>
    </row>
    <row r="2" ht="16.5" customHeight="1" spans="1:4">
      <c r="A2" s="55"/>
      <c r="B2" s="55"/>
      <c r="C2" s="55"/>
      <c r="D2" s="55"/>
    </row>
    <row r="3" ht="16.5" customHeight="1" spans="1:4">
      <c r="A3" s="103" t="s">
        <v>1</v>
      </c>
      <c r="D3" s="105">
        <v>1705</v>
      </c>
    </row>
    <row r="4" ht="16.5" customHeight="1" spans="1:4">
      <c r="A4" s="103" t="s">
        <v>2</v>
      </c>
      <c r="D4" s="105">
        <v>1199</v>
      </c>
    </row>
    <row r="5" ht="16.5" customHeight="1" spans="1:4">
      <c r="A5" s="103" t="s">
        <v>3</v>
      </c>
      <c r="D5" s="105">
        <f>AVERAGE(1287,1601,1681,1580,1375)</f>
        <v>1504.8</v>
      </c>
    </row>
    <row r="6" ht="16.5" customHeight="1" spans="1:4">
      <c r="A6" s="54"/>
      <c r="B6" s="106"/>
      <c r="C6" s="55"/>
      <c r="D6" s="55"/>
    </row>
    <row r="7" ht="23.25" customHeight="1" spans="6:11">
      <c r="F7" s="56" t="s">
        <v>4</v>
      </c>
      <c r="G7" s="56"/>
      <c r="H7" s="56"/>
      <c r="I7" s="56"/>
      <c r="J7" s="56"/>
      <c r="K7" s="56"/>
    </row>
    <row r="8" ht="39" customHeight="1" spans="1:12">
      <c r="A8" s="57" t="s">
        <v>144</v>
      </c>
      <c r="B8" s="107" t="s">
        <v>9</v>
      </c>
      <c r="C8" s="56"/>
      <c r="D8" s="162" t="s">
        <v>10</v>
      </c>
      <c r="E8" s="163"/>
      <c r="F8" s="73" t="s">
        <v>12</v>
      </c>
      <c r="G8" s="73"/>
      <c r="H8" s="128" t="s">
        <v>13</v>
      </c>
      <c r="I8" s="109" t="s">
        <v>14</v>
      </c>
      <c r="J8" s="110"/>
      <c r="K8" s="110"/>
      <c r="L8" s="171"/>
    </row>
    <row r="9" ht="27.75" customHeight="1" spans="1:12">
      <c r="A9" s="57"/>
      <c r="B9" s="111" t="s">
        <v>15</v>
      </c>
      <c r="C9" s="164" t="s">
        <v>16</v>
      </c>
      <c r="D9" s="111" t="s">
        <v>18</v>
      </c>
      <c r="E9" s="165" t="s">
        <v>19</v>
      </c>
      <c r="F9" s="65" t="s">
        <v>21</v>
      </c>
      <c r="G9" s="130" t="s">
        <v>22</v>
      </c>
      <c r="H9" s="166" t="s">
        <v>23</v>
      </c>
      <c r="I9" s="172" t="s">
        <v>145</v>
      </c>
      <c r="J9" s="173" t="s">
        <v>146</v>
      </c>
      <c r="K9" s="174" t="s">
        <v>147</v>
      </c>
      <c r="L9" s="171"/>
    </row>
    <row r="10" s="50" customFormat="1" ht="15.75" customHeight="1" spans="1:12">
      <c r="A10" s="167" t="s">
        <v>148</v>
      </c>
      <c r="B10" s="114">
        <v>16.82</v>
      </c>
      <c r="C10" s="168">
        <v>111</v>
      </c>
      <c r="D10" s="114">
        <v>24.26</v>
      </c>
      <c r="E10" s="168">
        <v>3095</v>
      </c>
      <c r="F10" s="95">
        <v>5851</v>
      </c>
      <c r="G10" s="95">
        <v>7575</v>
      </c>
      <c r="H10" s="75" t="s">
        <v>149</v>
      </c>
      <c r="I10" s="76">
        <f t="shared" ref="I10:I39" si="0">F10/$D$3</f>
        <v>3.4316715542522</v>
      </c>
      <c r="J10" s="76">
        <f t="shared" ref="J10:J39" si="1">G10/$D$4</f>
        <v>6.31776480400334</v>
      </c>
      <c r="K10" s="95" t="s">
        <v>149</v>
      </c>
      <c r="L10" s="171"/>
    </row>
    <row r="11" s="50" customFormat="1" ht="15.75" customHeight="1" spans="1:12">
      <c r="A11" s="167" t="s">
        <v>150</v>
      </c>
      <c r="B11" s="114">
        <v>16.9466666666667</v>
      </c>
      <c r="C11" s="168">
        <v>155</v>
      </c>
      <c r="D11" s="114">
        <v>24.35</v>
      </c>
      <c r="E11" s="168">
        <v>2866.66666666667</v>
      </c>
      <c r="F11" s="95">
        <v>5746</v>
      </c>
      <c r="G11" s="95">
        <v>7283</v>
      </c>
      <c r="H11" s="75" t="s">
        <v>149</v>
      </c>
      <c r="I11" s="76">
        <f t="shared" si="0"/>
        <v>3.37008797653959</v>
      </c>
      <c r="J11" s="76">
        <f t="shared" si="1"/>
        <v>6.07422852376981</v>
      </c>
      <c r="K11" s="95" t="s">
        <v>149</v>
      </c>
      <c r="L11" s="171"/>
    </row>
    <row r="12" s="50" customFormat="1" ht="15.75" customHeight="1" spans="1:12">
      <c r="A12" s="167" t="s">
        <v>151</v>
      </c>
      <c r="B12" s="114">
        <v>18.1733333333333</v>
      </c>
      <c r="C12" s="168">
        <v>115</v>
      </c>
      <c r="D12" s="114">
        <v>24.67</v>
      </c>
      <c r="E12" s="168">
        <v>2263.33333333333</v>
      </c>
      <c r="F12" s="95">
        <v>7673</v>
      </c>
      <c r="G12" s="95">
        <v>6068</v>
      </c>
      <c r="H12" s="75" t="s">
        <v>149</v>
      </c>
      <c r="I12" s="76">
        <f t="shared" si="0"/>
        <v>4.50029325513196</v>
      </c>
      <c r="J12" s="76">
        <f t="shared" si="1"/>
        <v>5.06088407005838</v>
      </c>
      <c r="K12" s="95" t="s">
        <v>149</v>
      </c>
      <c r="L12" s="171"/>
    </row>
    <row r="13" s="50" customFormat="1" ht="15.75" customHeight="1" spans="1:12">
      <c r="A13" s="167" t="s">
        <v>152</v>
      </c>
      <c r="B13" s="114">
        <v>19.37</v>
      </c>
      <c r="C13" s="168">
        <v>114.266666666667</v>
      </c>
      <c r="D13" s="114">
        <v>25.23</v>
      </c>
      <c r="E13" s="168">
        <v>3990</v>
      </c>
      <c r="F13" s="95">
        <v>6445</v>
      </c>
      <c r="G13" s="95">
        <v>6400</v>
      </c>
      <c r="H13" s="75" t="s">
        <v>149</v>
      </c>
      <c r="I13" s="76">
        <f t="shared" si="0"/>
        <v>3.78005865102639</v>
      </c>
      <c r="J13" s="76">
        <f t="shared" si="1"/>
        <v>5.33778148457047</v>
      </c>
      <c r="K13" s="95" t="s">
        <v>149</v>
      </c>
      <c r="L13" s="171"/>
    </row>
    <row r="14" s="50" customFormat="1" ht="15.75" customHeight="1" spans="1:12">
      <c r="A14" s="167" t="s">
        <v>153</v>
      </c>
      <c r="B14" s="114">
        <v>17.28</v>
      </c>
      <c r="C14" s="168">
        <v>97.0666666666667</v>
      </c>
      <c r="D14" s="114">
        <v>24.5266666666667</v>
      </c>
      <c r="E14" s="168">
        <v>4276.66666666667</v>
      </c>
      <c r="F14" s="95">
        <v>5686</v>
      </c>
      <c r="G14" s="95">
        <v>7880</v>
      </c>
      <c r="H14" s="75" t="s">
        <v>149</v>
      </c>
      <c r="I14" s="76">
        <f t="shared" si="0"/>
        <v>3.33489736070381</v>
      </c>
      <c r="J14" s="76">
        <f t="shared" si="1"/>
        <v>6.5721434528774</v>
      </c>
      <c r="K14" s="95" t="s">
        <v>149</v>
      </c>
      <c r="L14" s="171"/>
    </row>
    <row r="15" s="50" customFormat="1" ht="15.75" customHeight="1" spans="1:12">
      <c r="A15" s="167" t="s">
        <v>154</v>
      </c>
      <c r="B15" s="114">
        <v>15.4566666666667</v>
      </c>
      <c r="C15" s="168">
        <v>145.333333333333</v>
      </c>
      <c r="D15" s="57"/>
      <c r="E15" s="57"/>
      <c r="F15" s="95">
        <v>5741</v>
      </c>
      <c r="G15" s="95">
        <v>8273</v>
      </c>
      <c r="H15" s="75" t="s">
        <v>149</v>
      </c>
      <c r="I15" s="76">
        <f t="shared" si="0"/>
        <v>3.36715542521994</v>
      </c>
      <c r="J15" s="76">
        <f t="shared" si="1"/>
        <v>6.8999165971643</v>
      </c>
      <c r="K15" s="95" t="s">
        <v>149</v>
      </c>
      <c r="L15" s="171"/>
    </row>
    <row r="16" s="50" customFormat="1" ht="15.75" customHeight="1" spans="1:12">
      <c r="A16" s="167" t="s">
        <v>155</v>
      </c>
      <c r="B16" s="57"/>
      <c r="C16" s="57"/>
      <c r="D16" s="57"/>
      <c r="E16" s="57"/>
      <c r="F16" s="95">
        <v>1609</v>
      </c>
      <c r="G16" s="95">
        <v>1116</v>
      </c>
      <c r="H16" s="75">
        <v>17543</v>
      </c>
      <c r="I16" s="76">
        <f t="shared" si="0"/>
        <v>0.943695014662757</v>
      </c>
      <c r="J16" s="76">
        <f t="shared" si="1"/>
        <v>0.930775646371977</v>
      </c>
      <c r="K16" s="76">
        <f>H16/$D$5</f>
        <v>11.6580276448698</v>
      </c>
      <c r="L16" s="171"/>
    </row>
    <row r="17" s="50" customFormat="1" ht="15.75" customHeight="1" spans="1:12">
      <c r="A17" s="167" t="s">
        <v>156</v>
      </c>
      <c r="B17" s="57"/>
      <c r="C17" s="57"/>
      <c r="D17" s="57"/>
      <c r="E17" s="57"/>
      <c r="F17" s="95">
        <v>1628</v>
      </c>
      <c r="G17" s="95">
        <v>1120</v>
      </c>
      <c r="H17" s="75">
        <v>19784</v>
      </c>
      <c r="I17" s="76">
        <f t="shared" si="0"/>
        <v>0.954838709677419</v>
      </c>
      <c r="J17" s="76">
        <f t="shared" si="1"/>
        <v>0.934111759799833</v>
      </c>
      <c r="K17" s="76">
        <f>H17/$D$5</f>
        <v>13.1472620946305</v>
      </c>
      <c r="L17" s="171"/>
    </row>
    <row r="18" s="50" customFormat="1" ht="15.75" customHeight="1" spans="1:12">
      <c r="A18" s="167" t="s">
        <v>157</v>
      </c>
      <c r="B18" s="57"/>
      <c r="C18" s="57"/>
      <c r="D18" s="57"/>
      <c r="E18" s="57"/>
      <c r="F18" s="95">
        <v>2169</v>
      </c>
      <c r="G18" s="95">
        <v>1081</v>
      </c>
      <c r="H18" s="75">
        <v>21143</v>
      </c>
      <c r="I18" s="76">
        <f t="shared" si="0"/>
        <v>1.27214076246334</v>
      </c>
      <c r="J18" s="76">
        <f t="shared" si="1"/>
        <v>0.901584653878232</v>
      </c>
      <c r="K18" s="76">
        <f>H18/$D$5</f>
        <v>14.0503721424774</v>
      </c>
      <c r="L18" s="171"/>
    </row>
    <row r="19" s="50" customFormat="1" ht="15.75" customHeight="1" spans="1:12">
      <c r="A19" s="167" t="s">
        <v>158</v>
      </c>
      <c r="B19" s="57"/>
      <c r="C19" s="57"/>
      <c r="D19" s="57"/>
      <c r="E19" s="57"/>
      <c r="F19" s="95">
        <v>1803</v>
      </c>
      <c r="G19" s="95">
        <v>1136</v>
      </c>
      <c r="H19" s="75">
        <v>19106</v>
      </c>
      <c r="I19" s="76">
        <f t="shared" si="0"/>
        <v>1.0574780058651</v>
      </c>
      <c r="J19" s="76">
        <f t="shared" si="1"/>
        <v>0.947456213511259</v>
      </c>
      <c r="K19" s="76">
        <f>H19/$D$5</f>
        <v>12.6967038809144</v>
      </c>
      <c r="L19" s="171"/>
    </row>
    <row r="20" s="50" customFormat="1" ht="15.75" customHeight="1" spans="1:12">
      <c r="A20" s="167" t="s">
        <v>159</v>
      </c>
      <c r="B20" s="57"/>
      <c r="C20" s="57"/>
      <c r="D20" s="57"/>
      <c r="E20" s="57"/>
      <c r="F20" s="95">
        <v>1943</v>
      </c>
      <c r="G20" s="95">
        <v>1072</v>
      </c>
      <c r="H20" s="75">
        <v>17670</v>
      </c>
      <c r="I20" s="76">
        <f t="shared" si="0"/>
        <v>1.13958944281525</v>
      </c>
      <c r="J20" s="76">
        <f t="shared" si="1"/>
        <v>0.894078398665555</v>
      </c>
      <c r="K20" s="76">
        <f>H20/$D$5</f>
        <v>11.7424242424242</v>
      </c>
      <c r="L20" s="171"/>
    </row>
    <row r="21" s="50" customFormat="1" ht="15.75" customHeight="1" spans="1:12">
      <c r="A21" s="167" t="s">
        <v>160</v>
      </c>
      <c r="B21" s="57"/>
      <c r="C21" s="57"/>
      <c r="D21" s="57"/>
      <c r="E21" s="57"/>
      <c r="F21" s="95">
        <v>1875</v>
      </c>
      <c r="G21" s="95">
        <v>1177</v>
      </c>
      <c r="H21" s="75" t="s">
        <v>149</v>
      </c>
      <c r="I21" s="76">
        <f t="shared" si="0"/>
        <v>1.09970674486804</v>
      </c>
      <c r="J21" s="76">
        <f t="shared" si="1"/>
        <v>0.981651376146789</v>
      </c>
      <c r="K21" s="76" t="s">
        <v>149</v>
      </c>
      <c r="L21" s="171"/>
    </row>
    <row r="22" s="50" customFormat="1" ht="15.75" customHeight="1" spans="1:12">
      <c r="A22" s="167" t="s">
        <v>161</v>
      </c>
      <c r="B22" s="57"/>
      <c r="C22" s="57"/>
      <c r="D22" s="57"/>
      <c r="E22" s="57"/>
      <c r="F22" s="95">
        <v>1456</v>
      </c>
      <c r="G22" s="95">
        <v>1276</v>
      </c>
      <c r="H22" s="75">
        <v>1287</v>
      </c>
      <c r="I22" s="76">
        <f t="shared" si="0"/>
        <v>0.853958944281525</v>
      </c>
      <c r="J22" s="76">
        <f t="shared" si="1"/>
        <v>1.06422018348624</v>
      </c>
      <c r="K22" s="76">
        <f>H22/$D$5</f>
        <v>0.855263157894737</v>
      </c>
      <c r="L22" s="171"/>
    </row>
    <row r="23" s="50" customFormat="1" ht="15.75" customHeight="1" spans="1:12">
      <c r="A23" s="167" t="s">
        <v>162</v>
      </c>
      <c r="B23" s="57"/>
      <c r="C23" s="57"/>
      <c r="D23" s="57"/>
      <c r="E23" s="57"/>
      <c r="F23" s="95">
        <v>1640</v>
      </c>
      <c r="G23" s="95">
        <v>1284</v>
      </c>
      <c r="H23" s="75">
        <v>1601</v>
      </c>
      <c r="I23" s="76">
        <f t="shared" si="0"/>
        <v>0.961876832844575</v>
      </c>
      <c r="J23" s="76">
        <f t="shared" si="1"/>
        <v>1.07089241034195</v>
      </c>
      <c r="K23" s="76">
        <f>H23/$D$5</f>
        <v>1.06392876129718</v>
      </c>
      <c r="L23" s="171"/>
    </row>
    <row r="24" s="50" customFormat="1" ht="15.75" customHeight="1" spans="1:12">
      <c r="A24" s="167" t="s">
        <v>163</v>
      </c>
      <c r="B24" s="57"/>
      <c r="C24" s="57"/>
      <c r="D24" s="57"/>
      <c r="E24" s="57"/>
      <c r="F24" s="95">
        <v>1915</v>
      </c>
      <c r="G24" s="95">
        <v>1109</v>
      </c>
      <c r="H24" s="75">
        <v>1681</v>
      </c>
      <c r="I24" s="76">
        <f t="shared" si="0"/>
        <v>1.12316715542522</v>
      </c>
      <c r="J24" s="76">
        <f t="shared" si="1"/>
        <v>0.924937447873228</v>
      </c>
      <c r="K24" s="76">
        <f>H24/$D$5</f>
        <v>1.11709197235513</v>
      </c>
      <c r="L24" s="171"/>
    </row>
    <row r="25" s="50" customFormat="1" ht="15.75" customHeight="1" spans="1:12">
      <c r="A25" s="167" t="s">
        <v>164</v>
      </c>
      <c r="B25" s="57"/>
      <c r="C25" s="57"/>
      <c r="D25" s="57"/>
      <c r="E25" s="57"/>
      <c r="F25" s="95">
        <v>1811</v>
      </c>
      <c r="G25" s="95">
        <v>1147</v>
      </c>
      <c r="H25" s="75">
        <v>1580</v>
      </c>
      <c r="I25" s="76">
        <f t="shared" si="0"/>
        <v>1.06217008797654</v>
      </c>
      <c r="J25" s="76">
        <f t="shared" si="1"/>
        <v>0.956630525437865</v>
      </c>
      <c r="K25" s="76">
        <f>H25/$D$5</f>
        <v>1.04997341839447</v>
      </c>
      <c r="L25" s="171"/>
    </row>
    <row r="26" s="50" customFormat="1" ht="15.75" customHeight="1" spans="1:12">
      <c r="A26" s="167" t="s">
        <v>165</v>
      </c>
      <c r="B26" s="57"/>
      <c r="C26" s="57"/>
      <c r="D26" s="57"/>
      <c r="E26" s="57"/>
      <c r="F26" s="95">
        <v>1647</v>
      </c>
      <c r="G26" s="95">
        <v>1138</v>
      </c>
      <c r="H26" s="75">
        <v>1375</v>
      </c>
      <c r="I26" s="76">
        <f t="shared" si="0"/>
        <v>0.965982404692082</v>
      </c>
      <c r="J26" s="76">
        <f t="shared" si="1"/>
        <v>0.949124270225188</v>
      </c>
      <c r="K26" s="76">
        <f>H26/$D$5</f>
        <v>0.91374269005848</v>
      </c>
      <c r="L26" s="171"/>
    </row>
    <row r="27" s="50" customFormat="1" ht="15.75" customHeight="1" spans="1:12">
      <c r="A27" s="167" t="s">
        <v>166</v>
      </c>
      <c r="B27" s="57"/>
      <c r="C27" s="57"/>
      <c r="D27" s="57"/>
      <c r="E27" s="57"/>
      <c r="F27" s="95">
        <v>1762</v>
      </c>
      <c r="G27" s="95">
        <v>1238</v>
      </c>
      <c r="H27" s="75" t="s">
        <v>149</v>
      </c>
      <c r="I27" s="76">
        <f t="shared" si="0"/>
        <v>1.03343108504399</v>
      </c>
      <c r="J27" s="76">
        <f t="shared" si="1"/>
        <v>1.0325271059216</v>
      </c>
      <c r="K27" s="76" t="s">
        <v>149</v>
      </c>
      <c r="L27" s="171"/>
    </row>
    <row r="28" s="50" customFormat="1" ht="15.75" customHeight="1" spans="1:12">
      <c r="A28" s="167" t="s">
        <v>167</v>
      </c>
      <c r="B28" s="57"/>
      <c r="C28" s="57"/>
      <c r="D28" s="57"/>
      <c r="E28" s="57"/>
      <c r="F28" s="95">
        <v>1869</v>
      </c>
      <c r="G28" s="95">
        <v>1140</v>
      </c>
      <c r="H28" s="75">
        <v>1475</v>
      </c>
      <c r="I28" s="76">
        <f t="shared" si="0"/>
        <v>1.09618768328446</v>
      </c>
      <c r="J28" s="76">
        <f t="shared" si="1"/>
        <v>0.950792326939116</v>
      </c>
      <c r="K28" s="76">
        <f>H28/$D$5</f>
        <v>0.980196703880914</v>
      </c>
      <c r="L28" s="171"/>
    </row>
    <row r="29" s="50" customFormat="1" ht="15.75" customHeight="1" spans="1:12">
      <c r="A29" s="167" t="s">
        <v>168</v>
      </c>
      <c r="B29" s="57"/>
      <c r="C29" s="57"/>
      <c r="D29" s="57"/>
      <c r="E29" s="57"/>
      <c r="F29" s="95">
        <v>1640</v>
      </c>
      <c r="G29" s="95">
        <v>1325</v>
      </c>
      <c r="H29" s="75">
        <v>1578</v>
      </c>
      <c r="I29" s="76">
        <f t="shared" si="0"/>
        <v>0.961876832844575</v>
      </c>
      <c r="J29" s="76">
        <f t="shared" si="1"/>
        <v>1.10508757297748</v>
      </c>
      <c r="K29" s="76">
        <f>H29/$D$5</f>
        <v>1.04864433811802</v>
      </c>
      <c r="L29" s="171"/>
    </row>
    <row r="30" s="50" customFormat="1" ht="15.75" customHeight="1" spans="1:12">
      <c r="A30" s="167" t="s">
        <v>169</v>
      </c>
      <c r="B30" s="57"/>
      <c r="C30" s="57"/>
      <c r="D30" s="57"/>
      <c r="E30" s="57"/>
      <c r="F30" s="95">
        <v>2031</v>
      </c>
      <c r="G30" s="95">
        <v>1197</v>
      </c>
      <c r="H30" s="75">
        <v>1648</v>
      </c>
      <c r="I30" s="76">
        <f t="shared" si="0"/>
        <v>1.19120234604106</v>
      </c>
      <c r="J30" s="76">
        <f t="shared" si="1"/>
        <v>0.998331943286072</v>
      </c>
      <c r="K30" s="76">
        <f>H30/$D$5</f>
        <v>1.09516214779373</v>
      </c>
      <c r="L30" s="171"/>
    </row>
    <row r="31" s="50" customFormat="1" ht="15.75" customHeight="1" spans="1:12">
      <c r="A31" s="167" t="s">
        <v>170</v>
      </c>
      <c r="B31" s="57"/>
      <c r="C31" s="57"/>
      <c r="D31" s="57"/>
      <c r="E31" s="57"/>
      <c r="F31" s="95">
        <v>2000</v>
      </c>
      <c r="G31" s="95">
        <v>1200</v>
      </c>
      <c r="H31" s="75">
        <v>1506</v>
      </c>
      <c r="I31" s="76">
        <f t="shared" si="0"/>
        <v>1.17302052785924</v>
      </c>
      <c r="J31" s="76">
        <f t="shared" si="1"/>
        <v>1.00083402835696</v>
      </c>
      <c r="K31" s="76">
        <f>H31/$D$5</f>
        <v>1.00079744816587</v>
      </c>
      <c r="L31" s="171"/>
    </row>
    <row r="32" s="50" customFormat="1" ht="15.75" customHeight="1" spans="1:12">
      <c r="A32" s="167" t="s">
        <v>171</v>
      </c>
      <c r="B32" s="57"/>
      <c r="C32" s="57"/>
      <c r="D32" s="57"/>
      <c r="E32" s="57"/>
      <c r="F32" s="95">
        <v>1921</v>
      </c>
      <c r="G32" s="95">
        <v>1262</v>
      </c>
      <c r="H32" s="75">
        <v>1608</v>
      </c>
      <c r="I32" s="76">
        <f t="shared" si="0"/>
        <v>1.1266862170088</v>
      </c>
      <c r="J32" s="76">
        <f t="shared" si="1"/>
        <v>1.05254378648874</v>
      </c>
      <c r="K32" s="76">
        <f>H32/$D$5</f>
        <v>1.06858054226475</v>
      </c>
      <c r="L32" s="171"/>
    </row>
    <row r="33" s="50" customFormat="1" ht="15.75" customHeight="1" spans="1:12">
      <c r="A33" s="167" t="s">
        <v>172</v>
      </c>
      <c r="B33" s="57"/>
      <c r="C33" s="57"/>
      <c r="D33" s="57"/>
      <c r="E33" s="57"/>
      <c r="F33" s="95">
        <v>1839</v>
      </c>
      <c r="G33" s="95">
        <v>1208</v>
      </c>
      <c r="H33" s="75" t="s">
        <v>149</v>
      </c>
      <c r="I33" s="76">
        <f t="shared" si="0"/>
        <v>1.07859237536657</v>
      </c>
      <c r="J33" s="76">
        <f t="shared" si="1"/>
        <v>1.00750625521268</v>
      </c>
      <c r="K33" s="76" t="s">
        <v>149</v>
      </c>
      <c r="L33" s="171"/>
    </row>
    <row r="34" s="50" customFormat="1" ht="15.75" customHeight="1" spans="1:12">
      <c r="A34" s="167" t="s">
        <v>173</v>
      </c>
      <c r="B34" s="57"/>
      <c r="C34" s="57"/>
      <c r="D34" s="57"/>
      <c r="E34" s="57"/>
      <c r="F34" s="95">
        <v>1763</v>
      </c>
      <c r="G34" s="95">
        <v>1683</v>
      </c>
      <c r="H34" s="75">
        <v>1520</v>
      </c>
      <c r="I34" s="76">
        <f t="shared" si="0"/>
        <v>1.03401759530792</v>
      </c>
      <c r="J34" s="76">
        <f t="shared" si="1"/>
        <v>1.40366972477064</v>
      </c>
      <c r="K34" s="76">
        <f>H34/$D$5</f>
        <v>1.01010101010101</v>
      </c>
      <c r="L34" s="171"/>
    </row>
    <row r="35" s="50" customFormat="1" ht="15.75" customHeight="1" spans="1:12">
      <c r="A35" s="167" t="s">
        <v>174</v>
      </c>
      <c r="B35" s="57"/>
      <c r="C35" s="57"/>
      <c r="D35" s="57"/>
      <c r="E35" s="57"/>
      <c r="F35" s="95">
        <v>1644</v>
      </c>
      <c r="G35" s="95">
        <v>1610</v>
      </c>
      <c r="H35" s="75">
        <v>1630</v>
      </c>
      <c r="I35" s="76">
        <f t="shared" si="0"/>
        <v>0.964222873900293</v>
      </c>
      <c r="J35" s="76">
        <f t="shared" si="1"/>
        <v>1.34278565471226</v>
      </c>
      <c r="K35" s="76">
        <f>H35/$D$5</f>
        <v>1.08320042530569</v>
      </c>
      <c r="L35" s="171"/>
    </row>
    <row r="36" s="50" customFormat="1" ht="15.75" customHeight="1" spans="1:12">
      <c r="A36" s="167" t="s">
        <v>175</v>
      </c>
      <c r="B36" s="57"/>
      <c r="C36" s="57"/>
      <c r="D36" s="57"/>
      <c r="E36" s="57"/>
      <c r="F36" s="95">
        <v>1959</v>
      </c>
      <c r="G36" s="95">
        <v>1423</v>
      </c>
      <c r="H36" s="75">
        <v>1724</v>
      </c>
      <c r="I36" s="76">
        <f t="shared" si="0"/>
        <v>1.14897360703812</v>
      </c>
      <c r="J36" s="76">
        <f t="shared" si="1"/>
        <v>1.18682235195997</v>
      </c>
      <c r="K36" s="76">
        <f>H36/$D$5</f>
        <v>1.14566719829878</v>
      </c>
      <c r="L36" s="171"/>
    </row>
    <row r="37" s="50" customFormat="1" ht="15.75" customHeight="1" spans="1:12">
      <c r="A37" s="167" t="s">
        <v>176</v>
      </c>
      <c r="B37" s="57"/>
      <c r="C37" s="57"/>
      <c r="D37" s="57"/>
      <c r="E37" s="57"/>
      <c r="F37" s="95">
        <v>1848</v>
      </c>
      <c r="G37" s="95">
        <v>1361</v>
      </c>
      <c r="H37" s="75">
        <v>1505</v>
      </c>
      <c r="I37" s="76">
        <f t="shared" si="0"/>
        <v>1.08387096774194</v>
      </c>
      <c r="J37" s="76">
        <f t="shared" si="1"/>
        <v>1.13511259382819</v>
      </c>
      <c r="K37" s="76">
        <f>H37/$D$5</f>
        <v>1.00013290802764</v>
      </c>
      <c r="L37" s="171"/>
    </row>
    <row r="38" s="50" customFormat="1" ht="15.75" customHeight="1" spans="1:12">
      <c r="A38" s="167" t="s">
        <v>177</v>
      </c>
      <c r="B38" s="57"/>
      <c r="C38" s="57"/>
      <c r="D38" s="57"/>
      <c r="E38" s="57"/>
      <c r="F38" s="95">
        <v>1991</v>
      </c>
      <c r="G38" s="95">
        <v>1471</v>
      </c>
      <c r="H38" s="75">
        <v>1499</v>
      </c>
      <c r="I38" s="76">
        <f t="shared" si="0"/>
        <v>1.16774193548387</v>
      </c>
      <c r="J38" s="76">
        <f t="shared" si="1"/>
        <v>1.22685571309425</v>
      </c>
      <c r="K38" s="76">
        <f>H38/$D$5</f>
        <v>0.996145667198299</v>
      </c>
      <c r="L38" s="171"/>
    </row>
    <row r="39" s="50" customFormat="1" ht="15.75" customHeight="1" spans="1:12">
      <c r="A39" s="167" t="s">
        <v>178</v>
      </c>
      <c r="B39" s="57"/>
      <c r="C39" s="57"/>
      <c r="D39" s="57"/>
      <c r="E39" s="57"/>
      <c r="F39" s="95">
        <v>1841</v>
      </c>
      <c r="G39" s="95">
        <v>1376</v>
      </c>
      <c r="H39" s="75" t="s">
        <v>149</v>
      </c>
      <c r="I39" s="76">
        <f t="shared" si="0"/>
        <v>1.07976539589443</v>
      </c>
      <c r="J39" s="76">
        <f t="shared" si="1"/>
        <v>1.14762301918265</v>
      </c>
      <c r="K39" s="76" t="s">
        <v>149</v>
      </c>
      <c r="L39" s="171"/>
    </row>
    <row r="40" s="50" customFormat="1" ht="15.75" customHeight="1" spans="2:12">
      <c r="B40" s="118"/>
      <c r="C40" s="118"/>
      <c r="D40" s="118"/>
      <c r="E40" s="118"/>
      <c r="F40" s="87"/>
      <c r="G40" s="87"/>
      <c r="H40" s="169"/>
      <c r="I40" s="157"/>
      <c r="J40" s="157"/>
      <c r="L40" s="87"/>
    </row>
    <row r="41" s="50" customFormat="1" ht="15.75" customHeight="1" spans="1:12">
      <c r="A41" s="42" t="s">
        <v>179</v>
      </c>
      <c r="B41" s="127"/>
      <c r="C41" s="127"/>
      <c r="D41" s="127"/>
      <c r="E41" s="127"/>
      <c r="F41" s="127"/>
      <c r="G41" s="127"/>
      <c r="H41" s="126"/>
      <c r="I41" s="126"/>
      <c r="J41" s="42"/>
      <c r="K41" s="42"/>
      <c r="L41" s="87"/>
    </row>
    <row r="42" s="50" customFormat="1" ht="15.75" customHeight="1" spans="1:14">
      <c r="A42" s="125" t="s">
        <v>180</v>
      </c>
      <c r="B42" s="125"/>
      <c r="C42" s="125"/>
      <c r="D42" s="125"/>
      <c r="E42" s="125"/>
      <c r="F42" s="125"/>
      <c r="G42" s="125"/>
      <c r="H42" s="125"/>
      <c r="I42" s="125"/>
      <c r="J42" s="125"/>
      <c r="K42" s="125"/>
      <c r="L42" s="175"/>
      <c r="M42" s="175"/>
      <c r="N42" s="175"/>
    </row>
    <row r="43" s="50" customFormat="1" ht="15.75" customHeight="1" spans="1:14">
      <c r="A43" s="125"/>
      <c r="B43" s="125"/>
      <c r="C43" s="125"/>
      <c r="D43" s="125"/>
      <c r="E43" s="125"/>
      <c r="F43" s="125"/>
      <c r="G43" s="125"/>
      <c r="H43" s="125"/>
      <c r="I43" s="125"/>
      <c r="J43" s="125"/>
      <c r="K43" s="125"/>
      <c r="L43" s="175"/>
      <c r="M43" s="175"/>
      <c r="N43" s="175"/>
    </row>
    <row r="44" s="50" customFormat="1" ht="15.75" customHeight="1" spans="1:12">
      <c r="A44" s="170" t="s">
        <v>181</v>
      </c>
      <c r="B44" s="170"/>
      <c r="C44" s="170"/>
      <c r="D44" s="170"/>
      <c r="E44" s="170"/>
      <c r="F44" s="170"/>
      <c r="G44" s="170"/>
      <c r="H44" s="170"/>
      <c r="I44" s="170"/>
      <c r="J44" s="170"/>
      <c r="K44" s="170"/>
      <c r="L44" s="87"/>
    </row>
    <row r="45" s="50" customFormat="1" ht="15.75" customHeight="1" spans="1:12">
      <c r="A45" s="170"/>
      <c r="B45" s="170"/>
      <c r="C45" s="170"/>
      <c r="D45" s="170"/>
      <c r="E45" s="170"/>
      <c r="F45" s="170"/>
      <c r="G45" s="170"/>
      <c r="H45" s="170"/>
      <c r="I45" s="170"/>
      <c r="J45" s="170"/>
      <c r="K45" s="170"/>
      <c r="L45" s="87"/>
    </row>
    <row r="46" s="50" customFormat="1" ht="15.75" customHeight="1" spans="1:12">
      <c r="A46" s="170"/>
      <c r="B46" s="170"/>
      <c r="C46" s="170"/>
      <c r="D46" s="170"/>
      <c r="E46" s="170"/>
      <c r="F46" s="170"/>
      <c r="G46" s="170"/>
      <c r="H46" s="170"/>
      <c r="I46" s="170"/>
      <c r="J46" s="170"/>
      <c r="K46" s="170"/>
      <c r="L46" s="87"/>
    </row>
    <row r="47" s="50" customFormat="1" ht="15.75" customHeight="1" spans="1:12">
      <c r="A47" s="42" t="s">
        <v>182</v>
      </c>
      <c r="B47" s="127"/>
      <c r="C47" s="127"/>
      <c r="D47" s="127"/>
      <c r="E47" s="127"/>
      <c r="F47" s="127"/>
      <c r="G47" s="127"/>
      <c r="H47" s="126"/>
      <c r="I47" s="126"/>
      <c r="J47" s="42"/>
      <c r="K47" s="42"/>
      <c r="L47" s="87"/>
    </row>
    <row r="48" s="50" customFormat="1" ht="15.75" customHeight="1" spans="2:12">
      <c r="B48" s="92"/>
      <c r="C48" s="92"/>
      <c r="D48" s="92"/>
      <c r="E48" s="92"/>
      <c r="F48" s="92"/>
      <c r="G48" s="92"/>
      <c r="H48"/>
      <c r="I48"/>
      <c r="L48" s="87"/>
    </row>
    <row r="49" s="50" customFormat="1" ht="15.75" customHeight="1" spans="2:12">
      <c r="B49" s="92"/>
      <c r="C49" s="92"/>
      <c r="D49" s="92"/>
      <c r="E49" s="92"/>
      <c r="F49" s="92"/>
      <c r="G49" s="92"/>
      <c r="H49"/>
      <c r="I49"/>
      <c r="L49" s="87"/>
    </row>
    <row r="50" s="50" customFormat="1" ht="15.75" customHeight="1" spans="2:12">
      <c r="B50" s="92"/>
      <c r="C50" s="92"/>
      <c r="D50" s="92"/>
      <c r="E50" s="92"/>
      <c r="F50" s="92"/>
      <c r="G50" s="92"/>
      <c r="H50"/>
      <c r="I50"/>
      <c r="L50" s="87"/>
    </row>
    <row r="51" s="50" customFormat="1" ht="15.75" customHeight="1" spans="2:12">
      <c r="B51" s="92"/>
      <c r="C51" s="92"/>
      <c r="D51" s="92"/>
      <c r="E51" s="92"/>
      <c r="F51" s="92"/>
      <c r="G51" s="92"/>
      <c r="H51"/>
      <c r="I51"/>
      <c r="L51" s="87"/>
    </row>
    <row r="52" s="50" customFormat="1" ht="15.75" customHeight="1" spans="2:12">
      <c r="B52" s="92"/>
      <c r="C52" s="92"/>
      <c r="D52" s="92"/>
      <c r="E52" s="92"/>
      <c r="F52" s="92"/>
      <c r="G52" s="92"/>
      <c r="H52"/>
      <c r="I52"/>
      <c r="L52" s="87"/>
    </row>
    <row r="53" s="50" customFormat="1" ht="15.75" customHeight="1" spans="2:12">
      <c r="B53" s="92"/>
      <c r="C53" s="92"/>
      <c r="D53" s="92"/>
      <c r="E53" s="92"/>
      <c r="F53" s="92"/>
      <c r="G53" s="92"/>
      <c r="H53"/>
      <c r="I53"/>
      <c r="L53" s="87"/>
    </row>
    <row r="54" s="50" customFormat="1" ht="15.75" customHeight="1" spans="2:12">
      <c r="B54" s="92"/>
      <c r="C54" s="92"/>
      <c r="D54" s="92"/>
      <c r="E54" s="92"/>
      <c r="F54" s="92"/>
      <c r="G54" s="92"/>
      <c r="H54"/>
      <c r="I54"/>
      <c r="L54" s="87"/>
    </row>
    <row r="55" s="50" customFormat="1" ht="15.75" customHeight="1" spans="2:12">
      <c r="B55" s="92"/>
      <c r="C55" s="92"/>
      <c r="D55" s="92"/>
      <c r="E55" s="92"/>
      <c r="F55" s="92"/>
      <c r="G55" s="92"/>
      <c r="H55"/>
      <c r="I55"/>
      <c r="L55" s="87"/>
    </row>
    <row r="56" s="50" customFormat="1" ht="15.75" customHeight="1" spans="2:12">
      <c r="B56" s="92"/>
      <c r="C56" s="92"/>
      <c r="D56" s="92"/>
      <c r="E56" s="92"/>
      <c r="F56" s="92"/>
      <c r="G56" s="92"/>
      <c r="H56"/>
      <c r="I56"/>
      <c r="L56" s="87"/>
    </row>
    <row r="57" s="50" customFormat="1" ht="15.75" customHeight="1" spans="2:12">
      <c r="B57" s="92"/>
      <c r="C57" s="92"/>
      <c r="D57" s="92"/>
      <c r="E57" s="92"/>
      <c r="F57" s="92"/>
      <c r="G57" s="92"/>
      <c r="H57"/>
      <c r="I57"/>
      <c r="L57" s="87"/>
    </row>
    <row r="58" s="50" customFormat="1" ht="15.75" customHeight="1" spans="2:12">
      <c r="B58" s="92"/>
      <c r="C58" s="92"/>
      <c r="D58" s="92"/>
      <c r="E58" s="92"/>
      <c r="F58" s="92"/>
      <c r="G58" s="92"/>
      <c r="H58"/>
      <c r="I58"/>
      <c r="L58" s="87"/>
    </row>
    <row r="59" s="50" customFormat="1" ht="15.75" customHeight="1" spans="2:12">
      <c r="B59" s="92"/>
      <c r="C59" s="92"/>
      <c r="D59" s="92"/>
      <c r="E59" s="92"/>
      <c r="F59" s="92"/>
      <c r="G59" s="92"/>
      <c r="H59"/>
      <c r="I59"/>
      <c r="L59" s="87"/>
    </row>
    <row r="60" s="50" customFormat="1" ht="15.75" customHeight="1" spans="2:12">
      <c r="B60" s="92"/>
      <c r="C60" s="92"/>
      <c r="D60" s="92"/>
      <c r="E60" s="92"/>
      <c r="F60" s="92"/>
      <c r="G60" s="92"/>
      <c r="H60"/>
      <c r="I60"/>
      <c r="L60" s="87"/>
    </row>
    <row r="61" s="50" customFormat="1" ht="15.75" customHeight="1" spans="2:12">
      <c r="B61" s="92"/>
      <c r="C61" s="92"/>
      <c r="D61" s="92"/>
      <c r="E61" s="92"/>
      <c r="F61" s="92"/>
      <c r="G61" s="92"/>
      <c r="H61"/>
      <c r="I61"/>
      <c r="L61" s="87"/>
    </row>
    <row r="62" s="50" customFormat="1" ht="15.75" customHeight="1" spans="2:12">
      <c r="B62" s="92"/>
      <c r="C62" s="92"/>
      <c r="D62" s="92"/>
      <c r="E62" s="92"/>
      <c r="F62" s="92"/>
      <c r="G62" s="92"/>
      <c r="H62"/>
      <c r="I62"/>
      <c r="L62" s="87"/>
    </row>
    <row r="63" s="50" customFormat="1" ht="15.75" customHeight="1" spans="2:12">
      <c r="B63" s="92"/>
      <c r="C63" s="92"/>
      <c r="D63" s="92"/>
      <c r="E63" s="92"/>
      <c r="F63" s="92"/>
      <c r="G63" s="92"/>
      <c r="H63"/>
      <c r="I63"/>
      <c r="L63" s="87"/>
    </row>
    <row r="64" s="50" customFormat="1" ht="15.75" customHeight="1" spans="2:12">
      <c r="B64" s="92"/>
      <c r="C64" s="92"/>
      <c r="D64" s="92"/>
      <c r="E64" s="92"/>
      <c r="F64" s="92"/>
      <c r="G64" s="92"/>
      <c r="H64"/>
      <c r="I64"/>
      <c r="L64" s="87"/>
    </row>
    <row r="65" s="50" customFormat="1" ht="15.75" customHeight="1" spans="2:12">
      <c r="B65" s="92"/>
      <c r="C65" s="92"/>
      <c r="D65" s="92"/>
      <c r="E65" s="92"/>
      <c r="F65" s="92"/>
      <c r="G65" s="92"/>
      <c r="H65"/>
      <c r="I65"/>
      <c r="L65" s="87"/>
    </row>
    <row r="66" s="50" customFormat="1" ht="15.75" customHeight="1" spans="2:12">
      <c r="B66" s="92"/>
      <c r="C66" s="92"/>
      <c r="D66" s="92"/>
      <c r="E66" s="92"/>
      <c r="F66" s="92"/>
      <c r="G66" s="92"/>
      <c r="H66"/>
      <c r="I66"/>
      <c r="L66" s="87"/>
    </row>
    <row r="67" s="50" customFormat="1" ht="15.75" customHeight="1" spans="2:12">
      <c r="B67" s="92"/>
      <c r="C67" s="92"/>
      <c r="D67" s="92"/>
      <c r="E67" s="92"/>
      <c r="F67" s="92"/>
      <c r="G67" s="92"/>
      <c r="H67"/>
      <c r="I67"/>
      <c r="L67" s="87"/>
    </row>
    <row r="68" s="50" customFormat="1" ht="15.75" customHeight="1" spans="2:12">
      <c r="B68" s="92"/>
      <c r="C68" s="92"/>
      <c r="D68" s="92"/>
      <c r="E68" s="92"/>
      <c r="F68" s="92"/>
      <c r="G68" s="92"/>
      <c r="H68"/>
      <c r="I68"/>
      <c r="L68" s="87"/>
    </row>
    <row r="69" s="50" customFormat="1" ht="15.75" customHeight="1" spans="2:12">
      <c r="B69" s="92"/>
      <c r="C69" s="92"/>
      <c r="D69" s="92"/>
      <c r="E69" s="92"/>
      <c r="F69" s="92"/>
      <c r="G69" s="92"/>
      <c r="H69"/>
      <c r="I69"/>
      <c r="L69" s="87"/>
    </row>
    <row r="70" s="50" customFormat="1" ht="15.75" customHeight="1" spans="2:12">
      <c r="B70" s="100"/>
      <c r="C70" s="100"/>
      <c r="D70" s="100"/>
      <c r="E70" s="100"/>
      <c r="F70" s="100"/>
      <c r="G70" s="100"/>
      <c r="H70" s="99"/>
      <c r="L70" s="87"/>
    </row>
    <row r="71" s="50" customFormat="1" ht="15.75" customHeight="1" spans="2:12">
      <c r="B71" s="87"/>
      <c r="C71" s="87"/>
      <c r="D71" s="87"/>
      <c r="E71" s="87"/>
      <c r="F71" s="87"/>
      <c r="G71" s="87"/>
      <c r="L71" s="87"/>
    </row>
    <row r="72" s="50" customFormat="1" ht="15.75" customHeight="1" spans="2:12">
      <c r="B72" s="87"/>
      <c r="C72" s="87"/>
      <c r="D72" s="87"/>
      <c r="E72" s="87"/>
      <c r="F72" s="87"/>
      <c r="G72" s="87"/>
      <c r="H72" s="87"/>
      <c r="L72" s="87"/>
    </row>
    <row r="73" s="50" customFormat="1" ht="15.75" customHeight="1" spans="2:12">
      <c r="B73" s="87"/>
      <c r="C73" s="87"/>
      <c r="D73" s="87"/>
      <c r="E73" s="87"/>
      <c r="F73" s="87"/>
      <c r="G73" s="87"/>
      <c r="L73" s="87"/>
    </row>
    <row r="74" s="50" customFormat="1" ht="15.75" customHeight="1" spans="2:12">
      <c r="B74" s="87"/>
      <c r="C74" s="87"/>
      <c r="D74" s="87"/>
      <c r="E74" s="87"/>
      <c r="F74" s="87"/>
      <c r="G74" s="87"/>
      <c r="L74" s="87"/>
    </row>
    <row r="75" s="50" customFormat="1" ht="15.75" customHeight="1" spans="2:12">
      <c r="B75" s="87"/>
      <c r="C75" s="87"/>
      <c r="D75" s="87"/>
      <c r="E75" s="87"/>
      <c r="F75" s="87"/>
      <c r="G75" s="87"/>
      <c r="L75" s="87"/>
    </row>
    <row r="76" s="50" customFormat="1" ht="15.75" customHeight="1" spans="2:12">
      <c r="B76" s="87"/>
      <c r="C76" s="87"/>
      <c r="D76" s="87"/>
      <c r="E76" s="87"/>
      <c r="F76" s="87"/>
      <c r="G76" s="87"/>
      <c r="L76" s="87"/>
    </row>
    <row r="77" s="50" customFormat="1" ht="15.75" customHeight="1" spans="2:12">
      <c r="B77" s="87"/>
      <c r="C77" s="87"/>
      <c r="D77" s="87"/>
      <c r="E77" s="87"/>
      <c r="F77" s="87"/>
      <c r="G77" s="87"/>
      <c r="L77" s="87"/>
    </row>
    <row r="78" s="50" customFormat="1" ht="15.75" customHeight="1" spans="2:12">
      <c r="B78" s="87"/>
      <c r="C78" s="87"/>
      <c r="D78" s="87"/>
      <c r="E78" s="87"/>
      <c r="F78" s="87"/>
      <c r="G78" s="87"/>
      <c r="L78" s="87"/>
    </row>
    <row r="79" s="50" customFormat="1" ht="15.75" customHeight="1" spans="2:12">
      <c r="B79" s="87"/>
      <c r="C79" s="87"/>
      <c r="D79" s="87"/>
      <c r="E79" s="87"/>
      <c r="F79" s="87"/>
      <c r="G79" s="87"/>
      <c r="L79" s="87"/>
    </row>
    <row r="80" s="50" customFormat="1" ht="15.75" customHeight="1" spans="2:12">
      <c r="B80" s="87"/>
      <c r="C80" s="87"/>
      <c r="D80" s="87"/>
      <c r="E80" s="87"/>
      <c r="F80" s="87"/>
      <c r="G80" s="87"/>
      <c r="L80" s="87"/>
    </row>
    <row r="81" s="50" customFormat="1" ht="15.75" customHeight="1" spans="2:12">
      <c r="B81" s="87"/>
      <c r="C81" s="87"/>
      <c r="D81" s="87"/>
      <c r="E81" s="87"/>
      <c r="F81" s="87"/>
      <c r="G81" s="87"/>
      <c r="L81" s="87"/>
    </row>
    <row r="82" s="50" customFormat="1" ht="15.75" customHeight="1" spans="2:12">
      <c r="B82" s="87"/>
      <c r="C82" s="87"/>
      <c r="D82" s="87"/>
      <c r="E82" s="87"/>
      <c r="F82" s="87"/>
      <c r="G82" s="87"/>
      <c r="L82" s="87"/>
    </row>
    <row r="83" s="50" customFormat="1" ht="15.75" customHeight="1" spans="2:12">
      <c r="B83" s="87"/>
      <c r="C83" s="87"/>
      <c r="D83" s="87"/>
      <c r="E83" s="87"/>
      <c r="F83" s="87"/>
      <c r="G83" s="87"/>
      <c r="L83" s="87"/>
    </row>
    <row r="84" s="50" customFormat="1" ht="15.75" customHeight="1" spans="2:12">
      <c r="B84" s="87"/>
      <c r="C84" s="87"/>
      <c r="D84" s="87"/>
      <c r="E84" s="87"/>
      <c r="F84" s="87"/>
      <c r="G84" s="87"/>
      <c r="L84" s="87"/>
    </row>
    <row r="85" s="50" customFormat="1" ht="15.75" customHeight="1" spans="2:12">
      <c r="B85" s="87"/>
      <c r="C85" s="87"/>
      <c r="D85" s="87"/>
      <c r="E85" s="87"/>
      <c r="F85" s="87"/>
      <c r="G85" s="87"/>
      <c r="L85" s="87"/>
    </row>
    <row r="86" s="50" customFormat="1" ht="15.75" customHeight="1" spans="2:12">
      <c r="B86" s="87"/>
      <c r="C86" s="87"/>
      <c r="D86" s="87"/>
      <c r="E86" s="87"/>
      <c r="F86" s="87"/>
      <c r="G86" s="87"/>
      <c r="L86" s="87"/>
    </row>
    <row r="87" s="50" customFormat="1" ht="15.75" customHeight="1" spans="2:12">
      <c r="B87" s="87"/>
      <c r="C87" s="87"/>
      <c r="D87" s="87"/>
      <c r="E87" s="87"/>
      <c r="F87" s="87"/>
      <c r="G87" s="87"/>
      <c r="L87" s="87"/>
    </row>
    <row r="88" s="50" customFormat="1" ht="15.75" customHeight="1" spans="2:12">
      <c r="B88" s="87"/>
      <c r="C88" s="87"/>
      <c r="D88" s="87"/>
      <c r="E88" s="87"/>
      <c r="F88" s="87"/>
      <c r="G88" s="87"/>
      <c r="L88" s="87"/>
    </row>
    <row r="89" s="50" customFormat="1" ht="15.75" customHeight="1" spans="2:12">
      <c r="B89" s="87"/>
      <c r="C89" s="87"/>
      <c r="D89" s="87"/>
      <c r="E89" s="87"/>
      <c r="F89" s="87"/>
      <c r="G89" s="87"/>
      <c r="I89" s="161"/>
      <c r="L89" s="87"/>
    </row>
    <row r="90" s="50" customFormat="1" ht="15.75" customHeight="1" spans="2:12">
      <c r="B90" s="87"/>
      <c r="C90" s="87"/>
      <c r="D90" s="87"/>
      <c r="E90" s="87"/>
      <c r="F90" s="87"/>
      <c r="G90" s="87"/>
      <c r="L90" s="87"/>
    </row>
    <row r="91" s="50" customFormat="1" ht="15.75" customHeight="1" spans="2:12">
      <c r="B91" s="87"/>
      <c r="C91" s="87"/>
      <c r="D91" s="87"/>
      <c r="E91" s="87"/>
      <c r="F91" s="87"/>
      <c r="G91" s="87"/>
      <c r="L91" s="87"/>
    </row>
    <row r="92" s="50" customFormat="1" ht="15.75" customHeight="1" spans="2:12">
      <c r="B92" s="87"/>
      <c r="C92" s="87"/>
      <c r="D92" s="87"/>
      <c r="E92" s="87"/>
      <c r="F92" s="87"/>
      <c r="G92" s="87"/>
      <c r="L92" s="87"/>
    </row>
    <row r="93" s="50" customFormat="1" ht="15.75" customHeight="1" spans="2:12">
      <c r="B93" s="87"/>
      <c r="C93" s="87"/>
      <c r="D93" s="87"/>
      <c r="E93" s="87"/>
      <c r="F93" s="87"/>
      <c r="G93" s="87"/>
      <c r="L93" s="87"/>
    </row>
    <row r="94" s="50" customFormat="1" ht="15.75" customHeight="1" spans="2:12">
      <c r="B94" s="87"/>
      <c r="C94" s="87"/>
      <c r="D94" s="87"/>
      <c r="E94" s="87"/>
      <c r="F94" s="87"/>
      <c r="G94" s="87"/>
      <c r="L94" s="87"/>
    </row>
    <row r="95" s="50" customFormat="1" ht="15.75" customHeight="1" spans="2:12">
      <c r="B95" s="87"/>
      <c r="C95" s="87"/>
      <c r="D95" s="87"/>
      <c r="E95" s="87"/>
      <c r="F95" s="87"/>
      <c r="G95" s="87"/>
      <c r="L95" s="87"/>
    </row>
    <row r="96" s="50" customFormat="1" ht="15.75" customHeight="1" spans="2:12">
      <c r="B96" s="87"/>
      <c r="C96" s="87"/>
      <c r="D96" s="87"/>
      <c r="E96" s="87"/>
      <c r="F96" s="87"/>
      <c r="G96" s="87"/>
      <c r="L96" s="87"/>
    </row>
    <row r="97" s="50" customFormat="1" ht="15.75" customHeight="1" spans="2:12">
      <c r="B97" s="100"/>
      <c r="C97" s="100"/>
      <c r="D97" s="100"/>
      <c r="E97" s="100"/>
      <c r="F97" s="87"/>
      <c r="G97" s="87"/>
      <c r="L97" s="87"/>
    </row>
    <row r="98" s="50" customFormat="1" ht="15.75" customHeight="1" spans="2:12">
      <c r="B98" s="87"/>
      <c r="C98" s="87"/>
      <c r="D98" s="87"/>
      <c r="E98" s="87"/>
      <c r="F98" s="87"/>
      <c r="G98" s="87"/>
      <c r="L98" s="87"/>
    </row>
    <row r="99" s="50" customFormat="1" ht="15.75" customHeight="1" spans="2:12">
      <c r="B99" s="87"/>
      <c r="C99" s="87"/>
      <c r="D99" s="87"/>
      <c r="E99" s="87"/>
      <c r="F99" s="87"/>
      <c r="G99" s="87"/>
      <c r="L99" s="87"/>
    </row>
    <row r="100" s="50" customFormat="1" ht="15.75" customHeight="1" spans="2:12">
      <c r="B100" s="87"/>
      <c r="C100" s="87"/>
      <c r="D100" s="87"/>
      <c r="E100" s="87"/>
      <c r="F100" s="87"/>
      <c r="G100" s="87"/>
      <c r="L100" s="87"/>
    </row>
    <row r="101" s="50" customFormat="1" ht="15.75" customHeight="1" spans="2:12">
      <c r="B101" s="87"/>
      <c r="C101" s="87"/>
      <c r="D101" s="87"/>
      <c r="E101" s="87"/>
      <c r="F101" s="87"/>
      <c r="G101" s="87"/>
      <c r="L101" s="87"/>
    </row>
    <row r="102" s="50" customFormat="1" ht="15.75" customHeight="1" spans="2:12">
      <c r="B102" s="87"/>
      <c r="C102" s="87"/>
      <c r="D102" s="87"/>
      <c r="E102" s="87"/>
      <c r="F102" s="87"/>
      <c r="G102" s="87"/>
      <c r="L102" s="87"/>
    </row>
    <row r="103" s="50" customFormat="1" ht="15.75" customHeight="1" spans="2:12">
      <c r="B103" s="87"/>
      <c r="C103" s="87"/>
      <c r="D103" s="87"/>
      <c r="E103" s="87"/>
      <c r="F103" s="87"/>
      <c r="G103" s="87"/>
      <c r="L103" s="87"/>
    </row>
    <row r="104" s="50" customFormat="1" ht="15.75" customHeight="1" spans="2:12">
      <c r="B104" s="87"/>
      <c r="C104" s="87"/>
      <c r="D104" s="87"/>
      <c r="E104" s="87"/>
      <c r="F104" s="87"/>
      <c r="G104" s="87"/>
      <c r="L104" s="87"/>
    </row>
    <row r="105" s="50" customFormat="1" ht="15.75" customHeight="1" spans="2:12">
      <c r="B105" s="87"/>
      <c r="C105" s="87"/>
      <c r="D105" s="87"/>
      <c r="E105" s="87"/>
      <c r="F105" s="87"/>
      <c r="G105" s="87"/>
      <c r="L105" s="87"/>
    </row>
    <row r="106" s="50" customFormat="1" ht="15.75" customHeight="1" spans="2:12">
      <c r="B106" s="87"/>
      <c r="C106" s="87"/>
      <c r="D106" s="87"/>
      <c r="E106" s="87"/>
      <c r="F106" s="87"/>
      <c r="G106" s="87"/>
      <c r="L106" s="87"/>
    </row>
    <row r="107" s="50" customFormat="1" ht="15.75" customHeight="1" spans="2:12">
      <c r="B107" s="87"/>
      <c r="C107" s="87"/>
      <c r="D107" s="87"/>
      <c r="E107" s="87"/>
      <c r="F107" s="87"/>
      <c r="G107" s="87"/>
      <c r="L107" s="87"/>
    </row>
    <row r="108" s="50" customFormat="1" ht="15.75" customHeight="1" spans="2:12">
      <c r="B108" s="87"/>
      <c r="C108" s="87"/>
      <c r="D108" s="87"/>
      <c r="E108" s="87"/>
      <c r="F108" s="87"/>
      <c r="G108" s="87"/>
      <c r="L108" s="87"/>
    </row>
    <row r="109" s="50" customFormat="1" ht="15.75" customHeight="1" spans="2:12">
      <c r="B109" s="87"/>
      <c r="C109" s="87"/>
      <c r="D109" s="87"/>
      <c r="E109" s="87"/>
      <c r="F109" s="87"/>
      <c r="G109" s="87"/>
      <c r="L109" s="87"/>
    </row>
    <row r="110" s="50" customFormat="1" ht="15.75" customHeight="1" spans="2:12">
      <c r="B110" s="100"/>
      <c r="C110" s="100"/>
      <c r="D110" s="100"/>
      <c r="E110" s="100"/>
      <c r="F110" s="87"/>
      <c r="G110" s="87"/>
      <c r="L110" s="87"/>
    </row>
    <row r="111" s="50" customFormat="1" ht="15.75" customHeight="1" spans="2:12">
      <c r="B111" s="87"/>
      <c r="C111" s="87"/>
      <c r="D111" s="87"/>
      <c r="E111" s="87"/>
      <c r="F111" s="87"/>
      <c r="G111" s="87"/>
      <c r="L111" s="87"/>
    </row>
    <row r="112" s="50" customFormat="1" ht="15.75" customHeight="1" spans="2:12">
      <c r="B112" s="87"/>
      <c r="C112" s="87"/>
      <c r="D112" s="87"/>
      <c r="E112" s="87"/>
      <c r="F112" s="87"/>
      <c r="G112" s="87"/>
      <c r="L112" s="87"/>
    </row>
    <row r="113" s="50" customFormat="1" ht="15.75" customHeight="1" spans="2:12">
      <c r="B113" s="87"/>
      <c r="C113" s="87"/>
      <c r="D113" s="87"/>
      <c r="E113" s="87"/>
      <c r="F113" s="87"/>
      <c r="G113" s="87"/>
      <c r="L113" s="87"/>
    </row>
    <row r="114" s="50" customFormat="1" ht="15.75" customHeight="1" spans="2:12">
      <c r="B114" s="87"/>
      <c r="C114" s="87"/>
      <c r="D114" s="87"/>
      <c r="E114" s="87"/>
      <c r="F114" s="87"/>
      <c r="G114" s="87"/>
      <c r="L114" s="87"/>
    </row>
    <row r="115" s="50" customFormat="1" ht="15.75" customHeight="1" spans="2:12">
      <c r="B115" s="87"/>
      <c r="C115" s="87"/>
      <c r="D115" s="87"/>
      <c r="E115" s="87"/>
      <c r="F115" s="87"/>
      <c r="G115" s="87"/>
      <c r="L115" s="87"/>
    </row>
    <row r="116" s="50" customFormat="1" ht="15.75" customHeight="1" spans="2:12">
      <c r="B116" s="87"/>
      <c r="C116" s="87"/>
      <c r="D116" s="87"/>
      <c r="E116" s="87"/>
      <c r="F116" s="87"/>
      <c r="G116" s="87"/>
      <c r="L116" s="87"/>
    </row>
    <row r="117" s="50" customFormat="1" ht="15.75" customHeight="1" spans="2:12">
      <c r="B117" s="87"/>
      <c r="C117" s="87"/>
      <c r="D117" s="87"/>
      <c r="E117" s="87"/>
      <c r="F117" s="87"/>
      <c r="G117" s="87"/>
      <c r="L117" s="87"/>
    </row>
    <row r="118" s="50" customFormat="1" ht="15.75" customHeight="1" spans="2:12">
      <c r="B118" s="100"/>
      <c r="C118" s="100"/>
      <c r="D118" s="100"/>
      <c r="E118" s="100"/>
      <c r="F118" s="87"/>
      <c r="G118" s="87"/>
      <c r="L118" s="87"/>
    </row>
    <row r="119" s="50" customFormat="1" ht="15.75" customHeight="1" spans="2:12">
      <c r="B119" s="87"/>
      <c r="C119" s="87"/>
      <c r="D119" s="87"/>
      <c r="E119" s="87"/>
      <c r="F119" s="87"/>
      <c r="G119" s="87"/>
      <c r="L119" s="87"/>
    </row>
    <row r="120" s="50" customFormat="1" ht="15.75" customHeight="1" spans="2:12">
      <c r="B120" s="87"/>
      <c r="C120" s="87"/>
      <c r="D120" s="87"/>
      <c r="E120" s="87"/>
      <c r="F120" s="87"/>
      <c r="G120" s="87"/>
      <c r="L120" s="87"/>
    </row>
    <row r="121" s="50" customFormat="1" ht="15.75" customHeight="1" spans="2:12">
      <c r="B121" s="87"/>
      <c r="C121" s="87"/>
      <c r="D121" s="87"/>
      <c r="E121" s="87"/>
      <c r="F121" s="87"/>
      <c r="G121" s="87"/>
      <c r="L121" s="87"/>
    </row>
    <row r="122" s="50" customFormat="1" ht="15.75" customHeight="1" spans="2:12">
      <c r="B122" s="87"/>
      <c r="C122" s="87"/>
      <c r="D122" s="87"/>
      <c r="E122" s="87"/>
      <c r="F122" s="87"/>
      <c r="G122" s="87"/>
      <c r="L122" s="87"/>
    </row>
    <row r="123" s="50" customFormat="1" ht="15.75" customHeight="1" spans="2:12">
      <c r="B123" s="87"/>
      <c r="C123" s="87"/>
      <c r="D123" s="87"/>
      <c r="E123" s="87"/>
      <c r="F123" s="87"/>
      <c r="G123" s="87"/>
      <c r="L123" s="87"/>
    </row>
    <row r="124" s="50" customFormat="1" ht="15.75" customHeight="1" spans="2:12">
      <c r="B124" s="87"/>
      <c r="C124" s="87"/>
      <c r="D124" s="87"/>
      <c r="E124" s="87"/>
      <c r="F124" s="87"/>
      <c r="G124" s="87"/>
      <c r="L124" s="87"/>
    </row>
    <row r="125" s="50" customFormat="1" ht="15.75" customHeight="1" spans="2:12">
      <c r="B125" s="87"/>
      <c r="C125" s="87"/>
      <c r="D125" s="87"/>
      <c r="E125" s="87"/>
      <c r="F125" s="87"/>
      <c r="G125" s="87"/>
      <c r="L125" s="87"/>
    </row>
    <row r="126" s="50" customFormat="1" ht="15.75" customHeight="1" spans="2:12">
      <c r="B126" s="87"/>
      <c r="C126" s="87"/>
      <c r="D126" s="87"/>
      <c r="E126" s="87"/>
      <c r="F126" s="87"/>
      <c r="G126" s="87"/>
      <c r="L126" s="87"/>
    </row>
    <row r="127" s="50" customFormat="1" ht="15.75" customHeight="1" spans="2:12">
      <c r="B127" s="87"/>
      <c r="C127" s="87"/>
      <c r="D127" s="87"/>
      <c r="E127" s="87"/>
      <c r="F127" s="87"/>
      <c r="G127" s="87"/>
      <c r="L127" s="87"/>
    </row>
    <row r="128" s="50" customFormat="1" ht="15.75" customHeight="1" spans="2:12">
      <c r="B128" s="87"/>
      <c r="C128" s="87"/>
      <c r="D128" s="87"/>
      <c r="E128" s="87"/>
      <c r="F128" s="87"/>
      <c r="G128" s="87"/>
      <c r="L128" s="87"/>
    </row>
    <row r="129" s="50" customFormat="1" ht="15.75" customHeight="1" spans="2:12">
      <c r="B129" s="87"/>
      <c r="C129" s="87"/>
      <c r="D129" s="87"/>
      <c r="E129" s="87"/>
      <c r="F129" s="87"/>
      <c r="G129" s="87"/>
      <c r="L129" s="87"/>
    </row>
    <row r="130" s="50" customFormat="1" ht="15.75" customHeight="1" spans="2:12">
      <c r="B130" s="87"/>
      <c r="C130" s="87"/>
      <c r="D130" s="87"/>
      <c r="E130" s="87"/>
      <c r="F130" s="87"/>
      <c r="G130" s="87"/>
      <c r="L130" s="87"/>
    </row>
    <row r="131" s="50" customFormat="1" ht="15.75" customHeight="1" spans="2:12">
      <c r="B131" s="87"/>
      <c r="C131" s="87"/>
      <c r="D131" s="87"/>
      <c r="E131" s="87"/>
      <c r="F131" s="87"/>
      <c r="G131" s="87"/>
      <c r="L131" s="87"/>
    </row>
    <row r="132" s="50" customFormat="1" ht="15.75" customHeight="1" spans="2:12">
      <c r="B132" s="87"/>
      <c r="C132" s="87"/>
      <c r="D132" s="87"/>
      <c r="E132" s="87"/>
      <c r="F132" s="87"/>
      <c r="G132" s="87"/>
      <c r="L132" s="87"/>
    </row>
    <row r="133" s="50" customFormat="1" ht="15.75" customHeight="1" spans="2:12">
      <c r="B133" s="87"/>
      <c r="C133" s="87"/>
      <c r="D133" s="87"/>
      <c r="E133" s="87"/>
      <c r="F133" s="87"/>
      <c r="G133" s="87"/>
      <c r="L133" s="87"/>
    </row>
    <row r="134" s="50" customFormat="1" ht="15.75" customHeight="1" spans="2:12">
      <c r="B134" s="87"/>
      <c r="C134" s="87"/>
      <c r="D134" s="87"/>
      <c r="E134" s="87"/>
      <c r="F134" s="87"/>
      <c r="G134" s="87"/>
      <c r="L134" s="87"/>
    </row>
    <row r="135" s="50" customFormat="1" ht="15.75" customHeight="1" spans="2:12">
      <c r="B135" s="87"/>
      <c r="C135" s="87"/>
      <c r="D135" s="87"/>
      <c r="E135" s="87"/>
      <c r="F135" s="87"/>
      <c r="G135" s="87"/>
      <c r="L135" s="87"/>
    </row>
    <row r="136" s="50" customFormat="1" ht="15.75" customHeight="1" spans="2:12">
      <c r="B136" s="87"/>
      <c r="C136" s="87"/>
      <c r="D136" s="87"/>
      <c r="E136" s="87"/>
      <c r="F136" s="87"/>
      <c r="G136" s="87"/>
      <c r="L136" s="87"/>
    </row>
    <row r="137" s="50" customFormat="1" ht="15.75" customHeight="1" spans="2:12">
      <c r="B137" s="87"/>
      <c r="C137" s="87"/>
      <c r="D137" s="87"/>
      <c r="E137" s="87"/>
      <c r="F137" s="87"/>
      <c r="G137" s="87"/>
      <c r="L137" s="87"/>
    </row>
    <row r="138" s="50" customFormat="1" ht="15.75" customHeight="1" spans="2:12">
      <c r="B138" s="87"/>
      <c r="C138" s="87"/>
      <c r="D138" s="87"/>
      <c r="E138" s="87"/>
      <c r="F138" s="87"/>
      <c r="G138" s="87"/>
      <c r="L138" s="87"/>
    </row>
    <row r="139" s="50" customFormat="1" ht="15.75" customHeight="1" spans="2:12">
      <c r="B139" s="87"/>
      <c r="C139" s="87"/>
      <c r="D139" s="87"/>
      <c r="E139" s="87"/>
      <c r="F139" s="87"/>
      <c r="G139" s="87"/>
      <c r="L139" s="87"/>
    </row>
    <row r="140" s="50" customFormat="1" ht="15.75" customHeight="1" spans="2:12">
      <c r="B140" s="87"/>
      <c r="C140" s="87"/>
      <c r="D140" s="87"/>
      <c r="E140" s="87"/>
      <c r="F140" s="87"/>
      <c r="G140" s="87"/>
      <c r="L140" s="87"/>
    </row>
    <row r="141" s="50" customFormat="1" ht="15.75" customHeight="1" spans="2:12">
      <c r="B141" s="87"/>
      <c r="C141" s="87"/>
      <c r="D141" s="87"/>
      <c r="E141" s="87"/>
      <c r="F141" s="87"/>
      <c r="G141" s="87"/>
      <c r="L141" s="87"/>
    </row>
    <row r="142" s="50" customFormat="1" ht="15.75" customHeight="1" spans="2:12">
      <c r="B142" s="87"/>
      <c r="C142" s="87"/>
      <c r="D142" s="87"/>
      <c r="E142" s="87"/>
      <c r="F142" s="87"/>
      <c r="G142" s="87"/>
      <c r="L142" s="87"/>
    </row>
    <row r="143" s="50" customFormat="1" ht="15.75" customHeight="1" spans="2:12">
      <c r="B143" s="87"/>
      <c r="C143" s="87"/>
      <c r="D143" s="87"/>
      <c r="E143" s="87"/>
      <c r="F143" s="87"/>
      <c r="G143" s="87"/>
      <c r="L143" s="87"/>
    </row>
    <row r="144" s="50" customFormat="1" ht="15.75" customHeight="1" spans="2:12">
      <c r="B144" s="87"/>
      <c r="C144" s="87"/>
      <c r="D144" s="87"/>
      <c r="E144" s="87"/>
      <c r="F144" s="87"/>
      <c r="G144" s="87"/>
      <c r="L144" s="87"/>
    </row>
    <row r="145" s="50" customFormat="1" ht="15.75" customHeight="1" spans="2:12">
      <c r="B145" s="87"/>
      <c r="C145" s="87"/>
      <c r="D145" s="87"/>
      <c r="E145" s="87"/>
      <c r="F145" s="87"/>
      <c r="G145" s="87"/>
      <c r="L145" s="87"/>
    </row>
    <row r="146" s="50" customFormat="1" ht="15.75" customHeight="1" spans="2:12">
      <c r="B146" s="87"/>
      <c r="C146" s="87"/>
      <c r="D146" s="87"/>
      <c r="E146" s="87"/>
      <c r="F146" s="87"/>
      <c r="G146" s="87"/>
      <c r="L146" s="87"/>
    </row>
    <row r="147" s="50" customFormat="1" ht="15.75" customHeight="1" spans="2:12">
      <c r="B147" s="87"/>
      <c r="C147" s="87"/>
      <c r="D147" s="87"/>
      <c r="E147" s="87"/>
      <c r="F147" s="87"/>
      <c r="G147" s="87"/>
      <c r="L147" s="87"/>
    </row>
    <row r="148" s="50" customFormat="1" ht="15.75" customHeight="1" spans="2:12">
      <c r="B148" s="87"/>
      <c r="C148" s="87"/>
      <c r="D148" s="87"/>
      <c r="E148" s="87"/>
      <c r="F148" s="87"/>
      <c r="G148" s="87"/>
      <c r="L148" s="87"/>
    </row>
    <row r="149" s="50" customFormat="1" ht="15.75" customHeight="1" spans="2:12">
      <c r="B149" s="87"/>
      <c r="C149" s="87"/>
      <c r="D149" s="87"/>
      <c r="E149" s="87"/>
      <c r="F149" s="87"/>
      <c r="G149" s="87"/>
      <c r="L149" s="87"/>
    </row>
    <row r="150" s="50" customFormat="1" ht="15.75" customHeight="1" spans="2:12">
      <c r="B150" s="87"/>
      <c r="C150" s="87"/>
      <c r="D150" s="87"/>
      <c r="E150" s="87"/>
      <c r="F150" s="87"/>
      <c r="G150" s="87"/>
      <c r="L150" s="87"/>
    </row>
    <row r="151" s="50" customFormat="1" ht="15.75" customHeight="1" spans="2:12">
      <c r="B151" s="87"/>
      <c r="C151" s="87"/>
      <c r="D151" s="87"/>
      <c r="E151" s="87"/>
      <c r="F151" s="87"/>
      <c r="G151" s="87"/>
      <c r="L151" s="87"/>
    </row>
    <row r="152" s="50" customFormat="1" ht="15.75" customHeight="1" spans="2:12">
      <c r="B152" s="87"/>
      <c r="C152" s="87"/>
      <c r="D152" s="87"/>
      <c r="E152" s="87"/>
      <c r="F152" s="87"/>
      <c r="G152" s="87"/>
      <c r="L152" s="87"/>
    </row>
    <row r="153" s="50" customFormat="1" ht="15.75" customHeight="1" spans="2:12">
      <c r="B153" s="87"/>
      <c r="C153" s="87"/>
      <c r="D153" s="87"/>
      <c r="E153" s="87"/>
      <c r="F153" s="87"/>
      <c r="G153" s="87"/>
      <c r="L153" s="87"/>
    </row>
    <row r="154" s="50" customFormat="1" ht="15.75" customHeight="1" spans="2:12">
      <c r="B154" s="87"/>
      <c r="C154" s="87"/>
      <c r="D154" s="87"/>
      <c r="E154" s="87"/>
      <c r="F154" s="87"/>
      <c r="G154" s="87"/>
      <c r="L154" s="87"/>
    </row>
    <row r="155" s="50" customFormat="1" ht="15.75" customHeight="1" spans="2:12">
      <c r="B155" s="87"/>
      <c r="C155" s="87"/>
      <c r="D155" s="87"/>
      <c r="E155" s="87"/>
      <c r="F155" s="87"/>
      <c r="G155" s="87"/>
      <c r="L155" s="87"/>
    </row>
    <row r="156" s="50" customFormat="1" ht="15.75" customHeight="1" spans="2:12">
      <c r="B156" s="87"/>
      <c r="C156" s="87"/>
      <c r="D156" s="87"/>
      <c r="E156" s="87"/>
      <c r="F156" s="87"/>
      <c r="G156" s="87"/>
      <c r="L156" s="87"/>
    </row>
    <row r="157" s="50" customFormat="1" ht="15.75" customHeight="1" spans="2:12">
      <c r="B157" s="87"/>
      <c r="C157" s="87"/>
      <c r="D157" s="87"/>
      <c r="E157" s="87"/>
      <c r="F157" s="87"/>
      <c r="G157" s="87"/>
      <c r="L157" s="87"/>
    </row>
    <row r="158" s="50" customFormat="1" ht="15.75" customHeight="1" spans="2:12">
      <c r="B158" s="87"/>
      <c r="C158" s="87"/>
      <c r="D158" s="87"/>
      <c r="E158" s="87"/>
      <c r="F158" s="87"/>
      <c r="G158" s="87"/>
      <c r="L158" s="87"/>
    </row>
    <row r="159" s="50" customFormat="1" ht="15.75" customHeight="1" spans="2:12">
      <c r="B159" s="87"/>
      <c r="C159" s="87"/>
      <c r="D159" s="87"/>
      <c r="E159" s="87"/>
      <c r="F159" s="87"/>
      <c r="G159" s="87"/>
      <c r="L159" s="87"/>
    </row>
    <row r="160" s="50" customFormat="1" ht="15.75" customHeight="1" spans="2:12">
      <c r="B160" s="87"/>
      <c r="C160" s="87"/>
      <c r="D160" s="87"/>
      <c r="E160" s="87"/>
      <c r="F160" s="87"/>
      <c r="G160" s="87"/>
      <c r="L160" s="87"/>
    </row>
    <row r="161" s="50" customFormat="1" ht="15.75" customHeight="1" spans="2:12">
      <c r="B161" s="87"/>
      <c r="C161" s="87"/>
      <c r="D161" s="87"/>
      <c r="E161" s="87"/>
      <c r="F161" s="87"/>
      <c r="G161" s="87"/>
      <c r="L161" s="87"/>
    </row>
    <row r="162" s="50" customFormat="1" ht="15.75" customHeight="1" spans="2:12">
      <c r="B162" s="87"/>
      <c r="C162" s="87"/>
      <c r="D162" s="87"/>
      <c r="E162" s="87"/>
      <c r="F162" s="87"/>
      <c r="G162" s="87"/>
      <c r="L162" s="87"/>
    </row>
    <row r="163" s="50" customFormat="1" ht="15.75" customHeight="1" spans="2:12">
      <c r="B163" s="87"/>
      <c r="C163" s="87"/>
      <c r="D163" s="87"/>
      <c r="E163" s="87"/>
      <c r="F163" s="87"/>
      <c r="G163" s="87"/>
      <c r="L163" s="87"/>
    </row>
    <row r="164" s="50" customFormat="1" ht="15.75" customHeight="1" spans="2:12">
      <c r="B164" s="87"/>
      <c r="C164" s="87"/>
      <c r="D164" s="87"/>
      <c r="E164" s="87"/>
      <c r="F164" s="87"/>
      <c r="G164" s="87"/>
      <c r="L164" s="87"/>
    </row>
    <row r="165" s="50" customFormat="1" ht="15.75" customHeight="1" spans="2:12">
      <c r="B165" s="87"/>
      <c r="C165" s="87"/>
      <c r="D165" s="87"/>
      <c r="E165" s="87"/>
      <c r="F165" s="87"/>
      <c r="G165" s="87"/>
      <c r="L165" s="87"/>
    </row>
    <row r="166" s="50" customFormat="1" ht="15.75" customHeight="1" spans="2:12">
      <c r="B166" s="87"/>
      <c r="C166" s="87"/>
      <c r="D166" s="87"/>
      <c r="E166" s="87"/>
      <c r="F166" s="87"/>
      <c r="G166" s="87"/>
      <c r="L166" s="87"/>
    </row>
    <row r="167" s="50" customFormat="1" ht="15.75" customHeight="1" spans="2:12">
      <c r="B167" s="87"/>
      <c r="C167" s="87"/>
      <c r="D167" s="87"/>
      <c r="E167" s="87"/>
      <c r="F167" s="87"/>
      <c r="G167" s="87"/>
      <c r="L167" s="87"/>
    </row>
    <row r="168" s="50" customFormat="1" ht="15.75" customHeight="1" spans="2:12">
      <c r="B168" s="87"/>
      <c r="C168" s="87"/>
      <c r="D168" s="87"/>
      <c r="E168" s="87"/>
      <c r="F168" s="87"/>
      <c r="G168" s="87"/>
      <c r="L168" s="87"/>
    </row>
    <row r="169" s="50" customFormat="1" ht="15.75" customHeight="1" spans="2:12">
      <c r="B169" s="87"/>
      <c r="C169" s="87"/>
      <c r="D169" s="87"/>
      <c r="E169" s="87"/>
      <c r="F169" s="87"/>
      <c r="G169" s="87"/>
      <c r="L169" s="87"/>
    </row>
    <row r="170" s="50" customFormat="1" ht="15.75" customHeight="1" spans="2:12">
      <c r="B170" s="87"/>
      <c r="C170" s="87"/>
      <c r="D170" s="87"/>
      <c r="E170" s="87"/>
      <c r="F170" s="87"/>
      <c r="G170" s="87"/>
      <c r="L170" s="87"/>
    </row>
    <row r="171" s="50" customFormat="1" ht="15.75" customHeight="1" spans="2:12">
      <c r="B171" s="87"/>
      <c r="C171" s="87"/>
      <c r="D171" s="87"/>
      <c r="E171" s="87"/>
      <c r="F171" s="87"/>
      <c r="G171" s="87"/>
      <c r="L171" s="87"/>
    </row>
    <row r="172" s="50" customFormat="1" ht="15.75" customHeight="1" spans="2:12">
      <c r="B172" s="87"/>
      <c r="C172" s="87"/>
      <c r="D172" s="87"/>
      <c r="E172" s="87"/>
      <c r="F172" s="87"/>
      <c r="G172" s="87"/>
      <c r="L172" s="87"/>
    </row>
    <row r="173" s="50" customFormat="1" ht="15.75" customHeight="1" spans="2:12">
      <c r="B173" s="87"/>
      <c r="C173" s="87"/>
      <c r="D173" s="87"/>
      <c r="E173" s="87"/>
      <c r="F173" s="87"/>
      <c r="G173" s="87"/>
      <c r="L173" s="87"/>
    </row>
    <row r="174" s="50" customFormat="1" ht="15.75" customHeight="1" spans="2:12">
      <c r="B174" s="87"/>
      <c r="C174" s="87"/>
      <c r="D174" s="87"/>
      <c r="E174" s="87"/>
      <c r="F174" s="87"/>
      <c r="G174" s="87"/>
      <c r="L174" s="87"/>
    </row>
    <row r="175" s="50" customFormat="1" ht="15.75" customHeight="1" spans="2:12">
      <c r="B175" s="87"/>
      <c r="C175" s="87"/>
      <c r="D175" s="87"/>
      <c r="E175" s="87"/>
      <c r="F175" s="87"/>
      <c r="G175" s="87"/>
      <c r="L175" s="87"/>
    </row>
    <row r="176" s="50" customFormat="1" ht="15.75" customHeight="1" spans="2:12">
      <c r="B176" s="87"/>
      <c r="C176" s="87"/>
      <c r="D176" s="87"/>
      <c r="E176" s="87"/>
      <c r="F176" s="87"/>
      <c r="G176" s="87"/>
      <c r="L176" s="87"/>
    </row>
    <row r="177" s="50" customFormat="1" ht="15.75" customHeight="1" spans="2:12">
      <c r="B177" s="87"/>
      <c r="C177" s="87"/>
      <c r="D177" s="87"/>
      <c r="E177" s="87"/>
      <c r="F177" s="87"/>
      <c r="G177" s="87"/>
      <c r="L177" s="87"/>
    </row>
    <row r="178" s="50" customFormat="1" ht="15.75" customHeight="1" spans="2:12">
      <c r="B178" s="87"/>
      <c r="C178" s="87"/>
      <c r="D178" s="87"/>
      <c r="E178" s="87"/>
      <c r="F178" s="87"/>
      <c r="G178" s="87"/>
      <c r="L178" s="87"/>
    </row>
    <row r="179" s="50" customFormat="1" ht="15.75" customHeight="1" spans="2:12">
      <c r="B179" s="87"/>
      <c r="C179" s="87"/>
      <c r="D179" s="87"/>
      <c r="E179" s="87"/>
      <c r="F179" s="87"/>
      <c r="G179" s="87"/>
      <c r="L179" s="87"/>
    </row>
    <row r="180" s="50" customFormat="1" ht="15.75" customHeight="1" spans="2:12">
      <c r="B180" s="87"/>
      <c r="C180" s="87"/>
      <c r="D180" s="87"/>
      <c r="E180" s="87"/>
      <c r="F180" s="87"/>
      <c r="G180" s="87"/>
      <c r="L180" s="87"/>
    </row>
    <row r="181" s="50" customFormat="1" ht="15.75" customHeight="1" spans="2:12">
      <c r="B181" s="87"/>
      <c r="C181" s="87"/>
      <c r="D181" s="87"/>
      <c r="E181" s="87"/>
      <c r="F181" s="87"/>
      <c r="G181" s="87"/>
      <c r="L181" s="87"/>
    </row>
    <row r="182" s="50" customFormat="1" ht="15.75" customHeight="1" spans="2:12">
      <c r="B182" s="87"/>
      <c r="C182" s="87"/>
      <c r="D182" s="87"/>
      <c r="E182" s="87"/>
      <c r="F182" s="87"/>
      <c r="G182" s="87"/>
      <c r="L182" s="87"/>
    </row>
    <row r="183" s="50" customFormat="1" ht="15.75" customHeight="1" spans="2:12">
      <c r="B183" s="87"/>
      <c r="C183" s="87"/>
      <c r="D183" s="87"/>
      <c r="E183" s="87"/>
      <c r="F183" s="87"/>
      <c r="G183" s="87"/>
      <c r="L183" s="87"/>
    </row>
    <row r="184" s="50" customFormat="1" ht="15.75" customHeight="1" spans="2:12">
      <c r="B184" s="87"/>
      <c r="C184" s="87"/>
      <c r="D184" s="87"/>
      <c r="E184" s="87"/>
      <c r="F184" s="87"/>
      <c r="G184" s="87"/>
      <c r="L184" s="87"/>
    </row>
    <row r="185" s="50" customFormat="1" ht="15.75" customHeight="1" spans="2:12">
      <c r="B185" s="87"/>
      <c r="C185" s="87"/>
      <c r="D185" s="87"/>
      <c r="E185" s="87"/>
      <c r="F185" s="87"/>
      <c r="G185" s="87"/>
      <c r="L185" s="87"/>
    </row>
    <row r="186" s="50" customFormat="1" ht="15.75" customHeight="1" spans="2:12">
      <c r="B186" s="87"/>
      <c r="C186" s="87"/>
      <c r="D186" s="87"/>
      <c r="E186" s="87"/>
      <c r="F186" s="87"/>
      <c r="G186" s="87"/>
      <c r="L186" s="87"/>
    </row>
    <row r="187" s="50" customFormat="1" ht="15.75" customHeight="1" spans="2:12">
      <c r="B187" s="87"/>
      <c r="C187" s="87"/>
      <c r="D187" s="87"/>
      <c r="E187" s="87"/>
      <c r="F187" s="87"/>
      <c r="G187" s="87"/>
      <c r="L187" s="87"/>
    </row>
    <row r="188" s="50" customFormat="1" ht="15.75" customHeight="1" spans="2:12">
      <c r="B188" s="87"/>
      <c r="C188" s="87"/>
      <c r="D188" s="87"/>
      <c r="E188" s="87"/>
      <c r="F188" s="87"/>
      <c r="G188" s="87"/>
      <c r="L188" s="87"/>
    </row>
    <row r="189" s="50" customFormat="1" ht="15.75" customHeight="1" spans="2:12">
      <c r="B189" s="87"/>
      <c r="C189" s="87"/>
      <c r="D189" s="87"/>
      <c r="E189" s="87"/>
      <c r="F189" s="87"/>
      <c r="G189" s="87"/>
      <c r="L189" s="87"/>
    </row>
    <row r="190" s="50" customFormat="1" ht="15.75" customHeight="1" spans="2:12">
      <c r="B190" s="87"/>
      <c r="C190" s="87"/>
      <c r="D190" s="87"/>
      <c r="E190" s="87"/>
      <c r="F190" s="87"/>
      <c r="G190" s="87"/>
      <c r="L190" s="87"/>
    </row>
    <row r="191" s="50" customFormat="1" ht="15.75" customHeight="1" spans="2:12">
      <c r="B191" s="87"/>
      <c r="C191" s="87"/>
      <c r="D191" s="87"/>
      <c r="E191" s="87"/>
      <c r="F191" s="87"/>
      <c r="G191" s="87"/>
      <c r="L191" s="87"/>
    </row>
    <row r="192" s="50" customFormat="1" ht="15.75" customHeight="1" spans="2:12">
      <c r="B192" s="87"/>
      <c r="C192" s="87"/>
      <c r="D192" s="87"/>
      <c r="E192" s="87"/>
      <c r="F192" s="87"/>
      <c r="G192" s="87"/>
      <c r="L192" s="87"/>
    </row>
    <row r="193" s="50" customFormat="1" ht="15.75" customHeight="1" spans="2:12">
      <c r="B193" s="87"/>
      <c r="C193" s="87"/>
      <c r="D193" s="87"/>
      <c r="E193" s="87"/>
      <c r="F193" s="87"/>
      <c r="G193" s="87"/>
      <c r="L193" s="87"/>
    </row>
    <row r="194" s="50" customFormat="1" ht="15.75" customHeight="1" spans="2:12">
      <c r="B194" s="87"/>
      <c r="C194" s="87"/>
      <c r="D194" s="87"/>
      <c r="E194" s="87"/>
      <c r="F194" s="87"/>
      <c r="G194" s="87"/>
      <c r="L194" s="87"/>
    </row>
    <row r="195" s="50" customFormat="1" ht="15.75" customHeight="1" spans="2:12">
      <c r="B195" s="87"/>
      <c r="C195" s="87"/>
      <c r="D195" s="87"/>
      <c r="E195" s="87"/>
      <c r="F195" s="87"/>
      <c r="G195" s="87"/>
      <c r="L195" s="87"/>
    </row>
    <row r="196" s="50" customFormat="1" ht="15.75" customHeight="1" spans="2:12">
      <c r="B196" s="87"/>
      <c r="C196" s="87"/>
      <c r="D196" s="87"/>
      <c r="E196" s="87"/>
      <c r="F196" s="87"/>
      <c r="G196" s="87"/>
      <c r="L196" s="87"/>
    </row>
    <row r="197" s="50" customFormat="1" ht="15.75" customHeight="1" spans="2:12">
      <c r="B197" s="87"/>
      <c r="C197" s="87"/>
      <c r="D197" s="87"/>
      <c r="E197" s="87"/>
      <c r="F197" s="87"/>
      <c r="G197" s="87"/>
      <c r="L197" s="87"/>
    </row>
    <row r="198" s="50" customFormat="1" ht="15.75" customHeight="1" spans="2:12">
      <c r="B198" s="87"/>
      <c r="C198" s="87"/>
      <c r="D198" s="87"/>
      <c r="E198" s="87"/>
      <c r="F198" s="87"/>
      <c r="G198" s="87"/>
      <c r="L198" s="87"/>
    </row>
    <row r="199" s="50" customFormat="1" ht="15.75" customHeight="1" spans="2:12">
      <c r="B199" s="87"/>
      <c r="C199" s="87"/>
      <c r="D199" s="87"/>
      <c r="E199" s="87"/>
      <c r="F199" s="87"/>
      <c r="G199" s="87"/>
      <c r="L199" s="87"/>
    </row>
    <row r="200" s="50" customFormat="1" ht="15.75" customHeight="1" spans="2:12">
      <c r="B200" s="87"/>
      <c r="C200" s="87"/>
      <c r="D200" s="87"/>
      <c r="E200" s="87"/>
      <c r="F200" s="87"/>
      <c r="G200" s="87"/>
      <c r="L200" s="87"/>
    </row>
    <row r="201" s="50" customFormat="1" ht="15.75" customHeight="1" spans="2:12">
      <c r="B201" s="87"/>
      <c r="C201" s="87"/>
      <c r="D201" s="87"/>
      <c r="E201" s="87"/>
      <c r="F201" s="87"/>
      <c r="G201" s="87"/>
      <c r="L201" s="87"/>
    </row>
    <row r="202" s="50" customFormat="1" ht="15.75" customHeight="1" spans="2:12">
      <c r="B202" s="87"/>
      <c r="C202" s="87"/>
      <c r="D202" s="87"/>
      <c r="E202" s="87"/>
      <c r="F202" s="87"/>
      <c r="G202" s="87"/>
      <c r="L202" s="87"/>
    </row>
    <row r="203" s="50" customFormat="1" ht="15.75" customHeight="1" spans="2:12">
      <c r="B203" s="87"/>
      <c r="C203" s="87"/>
      <c r="D203" s="87"/>
      <c r="E203" s="87"/>
      <c r="F203" s="87"/>
      <c r="G203" s="87"/>
      <c r="L203" s="87"/>
    </row>
    <row r="204" s="50" customFormat="1" ht="15.75" customHeight="1" spans="2:12">
      <c r="B204" s="87"/>
      <c r="C204" s="87"/>
      <c r="D204" s="87"/>
      <c r="E204" s="87"/>
      <c r="F204" s="87"/>
      <c r="G204" s="87"/>
      <c r="L204" s="87"/>
    </row>
    <row r="205" s="50" customFormat="1" ht="15.75" customHeight="1" spans="2:12">
      <c r="B205" s="87"/>
      <c r="C205" s="87"/>
      <c r="D205" s="87"/>
      <c r="E205" s="87"/>
      <c r="F205" s="87"/>
      <c r="G205" s="87"/>
      <c r="L205" s="87"/>
    </row>
    <row r="206" s="50" customFormat="1" ht="15.75" customHeight="1" spans="2:12">
      <c r="B206" s="87"/>
      <c r="C206" s="87"/>
      <c r="D206" s="87"/>
      <c r="E206" s="87"/>
      <c r="F206" s="87"/>
      <c r="G206" s="87"/>
      <c r="L206" s="87"/>
    </row>
    <row r="207" s="50" customFormat="1" ht="15.75" customHeight="1" spans="2:12">
      <c r="B207" s="87"/>
      <c r="C207" s="87"/>
      <c r="D207" s="87"/>
      <c r="E207" s="87"/>
      <c r="F207" s="87"/>
      <c r="G207" s="87"/>
      <c r="L207" s="87"/>
    </row>
    <row r="208" s="50" customFormat="1" ht="15.75" customHeight="1" spans="2:12">
      <c r="B208" s="87"/>
      <c r="C208" s="87"/>
      <c r="D208" s="87"/>
      <c r="E208" s="87"/>
      <c r="F208" s="87"/>
      <c r="G208" s="87"/>
      <c r="L208" s="87"/>
    </row>
    <row r="209" s="50" customFormat="1" ht="15.75" customHeight="1" spans="2:12">
      <c r="B209" s="87"/>
      <c r="C209" s="87"/>
      <c r="D209" s="87"/>
      <c r="E209" s="87"/>
      <c r="F209" s="87"/>
      <c r="G209" s="87"/>
      <c r="L209" s="87"/>
    </row>
    <row r="210" s="50" customFormat="1" ht="15.75" customHeight="1" spans="2:12">
      <c r="B210" s="87"/>
      <c r="C210" s="87"/>
      <c r="D210" s="87"/>
      <c r="E210" s="87"/>
      <c r="F210" s="87"/>
      <c r="G210" s="87"/>
      <c r="L210" s="87"/>
    </row>
    <row r="211" s="50" customFormat="1" ht="15.75" customHeight="1" spans="2:12">
      <c r="B211" s="87"/>
      <c r="C211" s="87"/>
      <c r="D211" s="87"/>
      <c r="E211" s="87"/>
      <c r="F211" s="87"/>
      <c r="G211" s="87"/>
      <c r="L211" s="87"/>
    </row>
    <row r="212" s="50" customFormat="1" ht="15.75" customHeight="1" spans="2:12">
      <c r="B212" s="87"/>
      <c r="C212" s="87"/>
      <c r="D212" s="87"/>
      <c r="E212" s="87"/>
      <c r="F212" s="87"/>
      <c r="G212" s="87"/>
      <c r="L212" s="87"/>
    </row>
    <row r="213" s="50" customFormat="1" ht="15.75" customHeight="1" spans="2:12">
      <c r="B213" s="87"/>
      <c r="C213" s="87"/>
      <c r="D213" s="87"/>
      <c r="E213" s="87"/>
      <c r="F213" s="87"/>
      <c r="G213" s="87"/>
      <c r="L213" s="87"/>
    </row>
    <row r="214" s="50" customFormat="1" ht="15.75" customHeight="1" spans="2:12">
      <c r="B214" s="87"/>
      <c r="C214" s="87"/>
      <c r="D214" s="87"/>
      <c r="E214" s="87"/>
      <c r="F214" s="87"/>
      <c r="G214" s="87"/>
      <c r="L214" s="87"/>
    </row>
    <row r="215" s="50" customFormat="1" ht="15.75" customHeight="1" spans="2:12">
      <c r="B215" s="87"/>
      <c r="C215" s="87"/>
      <c r="D215" s="87"/>
      <c r="E215" s="87"/>
      <c r="F215" s="87"/>
      <c r="G215" s="87"/>
      <c r="L215" s="87"/>
    </row>
    <row r="216" s="50" customFormat="1" ht="15.75" customHeight="1" spans="2:12">
      <c r="B216" s="87"/>
      <c r="C216" s="87"/>
      <c r="D216" s="87"/>
      <c r="E216" s="87"/>
      <c r="F216" s="87"/>
      <c r="G216" s="87"/>
      <c r="L216" s="87"/>
    </row>
    <row r="217" s="50" customFormat="1" ht="15.75" customHeight="1" spans="2:12">
      <c r="B217" s="87"/>
      <c r="C217" s="87"/>
      <c r="D217" s="87"/>
      <c r="E217" s="87"/>
      <c r="F217" s="87"/>
      <c r="G217" s="87"/>
      <c r="L217" s="87"/>
    </row>
    <row r="218" s="50" customFormat="1" ht="15.75" customHeight="1" spans="2:12">
      <c r="B218" s="87"/>
      <c r="C218" s="87"/>
      <c r="D218" s="87"/>
      <c r="E218" s="87"/>
      <c r="F218" s="87"/>
      <c r="G218" s="87"/>
      <c r="L218" s="87"/>
    </row>
    <row r="219" s="50" customFormat="1" ht="15.75" customHeight="1" spans="2:12">
      <c r="B219" s="87"/>
      <c r="C219" s="87"/>
      <c r="D219" s="87"/>
      <c r="E219" s="87"/>
      <c r="F219" s="87"/>
      <c r="G219" s="87"/>
      <c r="L219" s="87"/>
    </row>
    <row r="220" s="50" customFormat="1" ht="15.75" customHeight="1" spans="2:12">
      <c r="B220" s="87"/>
      <c r="C220" s="87"/>
      <c r="D220" s="87"/>
      <c r="E220" s="87"/>
      <c r="F220" s="87"/>
      <c r="G220" s="87"/>
      <c r="L220" s="87"/>
    </row>
    <row r="221" s="50" customFormat="1" ht="15.75" customHeight="1" spans="2:12">
      <c r="B221" s="87"/>
      <c r="C221" s="87"/>
      <c r="D221" s="87"/>
      <c r="E221" s="87"/>
      <c r="F221" s="87"/>
      <c r="G221" s="87"/>
      <c r="L221" s="87"/>
    </row>
    <row r="222" s="50" customFormat="1" ht="15.75" customHeight="1" spans="2:12">
      <c r="B222" s="87"/>
      <c r="C222" s="87"/>
      <c r="D222" s="87"/>
      <c r="E222" s="87"/>
      <c r="F222" s="87"/>
      <c r="G222" s="87"/>
      <c r="L222" s="87"/>
    </row>
    <row r="223" s="50" customFormat="1" ht="15.75" customHeight="1" spans="2:12">
      <c r="B223" s="87"/>
      <c r="C223" s="87"/>
      <c r="D223" s="87"/>
      <c r="E223" s="87"/>
      <c r="F223" s="87"/>
      <c r="G223" s="87"/>
      <c r="L223" s="87"/>
    </row>
    <row r="224" s="50" customFormat="1" ht="15.75" customHeight="1" spans="2:12">
      <c r="B224" s="87"/>
      <c r="C224" s="87"/>
      <c r="D224" s="87"/>
      <c r="E224" s="87"/>
      <c r="F224" s="87"/>
      <c r="G224" s="87"/>
      <c r="L224" s="87"/>
    </row>
    <row r="225" s="50" customFormat="1" ht="15.75" customHeight="1" spans="2:12">
      <c r="B225" s="87"/>
      <c r="C225" s="87"/>
      <c r="D225" s="87"/>
      <c r="E225" s="87"/>
      <c r="F225" s="87"/>
      <c r="G225" s="87"/>
      <c r="L225" s="87"/>
    </row>
    <row r="226" s="50" customFormat="1" ht="15.75" customHeight="1" spans="2:12">
      <c r="B226" s="87"/>
      <c r="C226" s="87"/>
      <c r="D226" s="87"/>
      <c r="E226" s="87"/>
      <c r="F226" s="87"/>
      <c r="G226" s="87"/>
      <c r="L226" s="87"/>
    </row>
    <row r="227" s="50" customFormat="1" ht="15.75" customHeight="1" spans="2:12">
      <c r="B227" s="87"/>
      <c r="C227" s="87"/>
      <c r="D227" s="87"/>
      <c r="E227" s="87"/>
      <c r="F227" s="87"/>
      <c r="G227" s="87"/>
      <c r="L227" s="87"/>
    </row>
    <row r="228" s="50" customFormat="1" ht="15.75" customHeight="1" spans="2:12">
      <c r="B228" s="87"/>
      <c r="C228" s="87"/>
      <c r="D228" s="87"/>
      <c r="E228" s="87"/>
      <c r="F228" s="87"/>
      <c r="G228" s="87"/>
      <c r="L228" s="87"/>
    </row>
    <row r="229" s="50" customFormat="1" ht="15.75" customHeight="1" spans="2:12">
      <c r="B229" s="87"/>
      <c r="C229" s="87"/>
      <c r="D229" s="87"/>
      <c r="E229" s="87"/>
      <c r="F229" s="87"/>
      <c r="G229" s="87"/>
      <c r="L229" s="87"/>
    </row>
    <row r="230" s="50" customFormat="1" ht="15.75" customHeight="1" spans="2:12">
      <c r="B230" s="87"/>
      <c r="C230" s="87"/>
      <c r="D230" s="87"/>
      <c r="E230" s="87"/>
      <c r="F230" s="87"/>
      <c r="G230" s="87"/>
      <c r="L230" s="87"/>
    </row>
    <row r="231" s="50" customFormat="1" ht="15.75" customHeight="1" spans="2:12">
      <c r="B231" s="87"/>
      <c r="C231" s="87"/>
      <c r="D231" s="87"/>
      <c r="E231" s="87"/>
      <c r="F231" s="87"/>
      <c r="G231" s="87"/>
      <c r="L231" s="87"/>
    </row>
    <row r="232" s="50" customFormat="1" ht="15.75" customHeight="1" spans="2:12">
      <c r="B232" s="87"/>
      <c r="C232" s="87"/>
      <c r="D232" s="87"/>
      <c r="E232" s="87"/>
      <c r="F232" s="87"/>
      <c r="G232" s="87"/>
      <c r="L232" s="87"/>
    </row>
    <row r="233" s="50" customFormat="1" ht="15.75" customHeight="1" spans="2:12">
      <c r="B233" s="87"/>
      <c r="C233" s="87"/>
      <c r="D233" s="87"/>
      <c r="E233" s="87"/>
      <c r="F233" s="87"/>
      <c r="G233" s="87"/>
      <c r="L233" s="87"/>
    </row>
    <row r="234" s="50" customFormat="1" ht="15.75" customHeight="1" spans="2:12">
      <c r="B234" s="87"/>
      <c r="C234" s="87"/>
      <c r="D234" s="87"/>
      <c r="E234" s="87"/>
      <c r="F234" s="87"/>
      <c r="G234" s="87"/>
      <c r="L234" s="87"/>
    </row>
    <row r="235" s="50" customFormat="1" ht="15.75" customHeight="1" spans="2:12">
      <c r="B235" s="87"/>
      <c r="C235" s="87"/>
      <c r="D235" s="87"/>
      <c r="E235" s="87"/>
      <c r="F235" s="87"/>
      <c r="G235" s="87"/>
      <c r="L235" s="87"/>
    </row>
    <row r="236" s="50" customFormat="1" ht="15.75" customHeight="1" spans="2:12">
      <c r="B236" s="87"/>
      <c r="C236" s="87"/>
      <c r="D236" s="87"/>
      <c r="E236" s="87"/>
      <c r="F236" s="87"/>
      <c r="G236" s="87"/>
      <c r="L236" s="87"/>
    </row>
    <row r="237" s="50" customFormat="1" ht="15.75" customHeight="1" spans="2:12">
      <c r="B237" s="87"/>
      <c r="C237" s="87"/>
      <c r="D237" s="87"/>
      <c r="E237" s="87"/>
      <c r="F237" s="87"/>
      <c r="G237" s="87"/>
      <c r="L237" s="87"/>
    </row>
    <row r="238" s="50" customFormat="1" ht="15.75" customHeight="1" spans="2:12">
      <c r="B238" s="87"/>
      <c r="C238" s="87"/>
      <c r="D238" s="87"/>
      <c r="E238" s="87"/>
      <c r="F238" s="87"/>
      <c r="G238" s="87"/>
      <c r="L238" s="87"/>
    </row>
    <row r="239" s="50" customFormat="1" ht="15.75" customHeight="1" spans="2:12">
      <c r="B239" s="87"/>
      <c r="C239" s="87"/>
      <c r="D239" s="87"/>
      <c r="E239" s="87"/>
      <c r="F239" s="87"/>
      <c r="G239" s="87"/>
      <c r="L239" s="87"/>
    </row>
    <row r="240" s="50" customFormat="1" ht="15.75" customHeight="1" spans="2:12">
      <c r="B240" s="87"/>
      <c r="C240" s="87"/>
      <c r="D240" s="87"/>
      <c r="E240" s="87"/>
      <c r="F240" s="87"/>
      <c r="G240" s="87"/>
      <c r="L240" s="87"/>
    </row>
    <row r="241" s="50" customFormat="1" ht="15.75" customHeight="1" spans="2:12">
      <c r="B241" s="87"/>
      <c r="C241" s="87"/>
      <c r="D241" s="87"/>
      <c r="E241" s="87"/>
      <c r="F241" s="87"/>
      <c r="G241" s="87"/>
      <c r="L241" s="87"/>
    </row>
    <row r="242" s="50" customFormat="1" ht="15.75" customHeight="1" spans="2:12">
      <c r="B242" s="87"/>
      <c r="C242" s="87"/>
      <c r="D242" s="87"/>
      <c r="E242" s="87"/>
      <c r="F242" s="87"/>
      <c r="G242" s="87"/>
      <c r="L242" s="87"/>
    </row>
    <row r="243" s="50" customFormat="1" ht="15.75" customHeight="1" spans="2:12">
      <c r="B243" s="87"/>
      <c r="C243" s="87"/>
      <c r="D243" s="87"/>
      <c r="E243" s="87"/>
      <c r="F243" s="87"/>
      <c r="G243" s="87"/>
      <c r="L243" s="87"/>
    </row>
    <row r="244" s="50" customFormat="1" ht="15.75" customHeight="1" spans="2:12">
      <c r="B244" s="87"/>
      <c r="C244" s="87"/>
      <c r="D244" s="87"/>
      <c r="E244" s="87"/>
      <c r="F244" s="87"/>
      <c r="G244" s="87"/>
      <c r="L244" s="87"/>
    </row>
    <row r="245" s="50" customFormat="1" ht="15.75" customHeight="1" spans="2:12">
      <c r="B245" s="87"/>
      <c r="C245" s="87"/>
      <c r="D245" s="87"/>
      <c r="E245" s="87"/>
      <c r="F245" s="87"/>
      <c r="G245" s="87"/>
      <c r="L245" s="87"/>
    </row>
    <row r="246" s="50" customFormat="1" ht="15.75" customHeight="1" spans="2:12">
      <c r="B246" s="87"/>
      <c r="C246" s="87"/>
      <c r="D246" s="87"/>
      <c r="E246" s="87"/>
      <c r="F246" s="87"/>
      <c r="G246" s="87"/>
      <c r="L246" s="87"/>
    </row>
    <row r="247" s="50" customFormat="1" ht="15.75" customHeight="1" spans="2:12">
      <c r="B247" s="87"/>
      <c r="C247" s="87"/>
      <c r="D247" s="87"/>
      <c r="E247" s="87"/>
      <c r="F247" s="87"/>
      <c r="G247" s="87"/>
      <c r="L247" s="87"/>
    </row>
    <row r="248" s="50" customFormat="1" ht="15.75" customHeight="1" spans="2:12">
      <c r="B248" s="87"/>
      <c r="C248" s="87"/>
      <c r="D248" s="87"/>
      <c r="E248" s="87"/>
      <c r="F248" s="87"/>
      <c r="G248" s="87"/>
      <c r="L248" s="87"/>
    </row>
    <row r="249" s="50" customFormat="1" ht="15.75" customHeight="1" spans="2:12">
      <c r="B249" s="87"/>
      <c r="C249" s="87"/>
      <c r="D249" s="87"/>
      <c r="E249" s="87"/>
      <c r="F249" s="87"/>
      <c r="G249" s="87"/>
      <c r="L249" s="87"/>
    </row>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sheetData>
  <mergeCells count="10">
    <mergeCell ref="F7:K7"/>
    <mergeCell ref="B8:C8"/>
    <mergeCell ref="D8:E8"/>
    <mergeCell ref="F8:G8"/>
    <mergeCell ref="I8:K8"/>
    <mergeCell ref="A8:A9"/>
    <mergeCell ref="F80:F81"/>
    <mergeCell ref="L8:L9"/>
    <mergeCell ref="A44:K46"/>
    <mergeCell ref="A42:K43"/>
  </mergeCells>
  <pageMargins left="0.75" right="0.75" top="1" bottom="1" header="0" footer="0"/>
  <pageSetup paperSize="1" orientation="landscape"/>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946"/>
  <sheetViews>
    <sheetView tabSelected="1" workbookViewId="0">
      <pane xSplit="2" topLeftCell="C1" activePane="topRight" state="frozen"/>
      <selection/>
      <selection pane="topRight" activeCell="K10" sqref="K10"/>
    </sheetView>
  </sheetViews>
  <sheetFormatPr defaultColWidth="12.625" defaultRowHeight="15" customHeight="1"/>
  <cols>
    <col min="1" max="1" width="12.125" style="51" customWidth="1"/>
    <col min="2" max="2" width="7.625" style="50" customWidth="1"/>
    <col min="3" max="3" width="12" style="50" customWidth="1"/>
    <col min="4" max="4" width="8.375" style="87" customWidth="1"/>
    <col min="5" max="5" width="9.875" style="87" customWidth="1"/>
    <col min="6" max="6" width="11" style="87" customWidth="1"/>
    <col min="7" max="7" width="11" style="52" customWidth="1"/>
    <col min="8" max="8" width="10.625" style="51" customWidth="1"/>
    <col min="9" max="9" width="11.25" style="52" customWidth="1"/>
    <col min="10" max="10" width="10.5" style="51" customWidth="1"/>
    <col min="11" max="11" width="10.75" style="51" customWidth="1"/>
    <col min="12" max="12" width="10" style="51" customWidth="1"/>
    <col min="13" max="13" width="9.625" style="51" customWidth="1"/>
    <col min="14" max="14" width="9.75" style="51" customWidth="1"/>
    <col min="15" max="15" width="8" style="51" customWidth="1"/>
    <col min="16" max="16" width="11.875" style="51" customWidth="1"/>
    <col min="17" max="16384" width="12.625" style="51"/>
  </cols>
  <sheetData>
    <row r="1" ht="60.75" customHeight="1" spans="1:9">
      <c r="A1" s="53" t="s">
        <v>183</v>
      </c>
      <c r="B1" s="53"/>
      <c r="C1" s="53"/>
      <c r="D1" s="53"/>
      <c r="E1" s="53"/>
      <c r="F1" s="53"/>
      <c r="G1" s="51"/>
      <c r="I1" s="51"/>
    </row>
    <row r="2" ht="16.5" customHeight="1" spans="1:6">
      <c r="A2" s="55"/>
      <c r="B2" s="55"/>
      <c r="C2" s="55"/>
      <c r="D2" s="55"/>
      <c r="E2" s="55"/>
      <c r="F2" s="55"/>
    </row>
    <row r="3" ht="16.5" customHeight="1" spans="1:6">
      <c r="A3" s="103" t="s">
        <v>1</v>
      </c>
      <c r="B3" s="104"/>
      <c r="C3" s="104"/>
      <c r="D3" s="104"/>
      <c r="E3" s="105">
        <v>1705</v>
      </c>
      <c r="F3" s="104"/>
    </row>
    <row r="4" ht="16.5" customHeight="1" spans="1:6">
      <c r="A4" s="103" t="s">
        <v>2</v>
      </c>
      <c r="B4" s="104"/>
      <c r="C4" s="104"/>
      <c r="D4" s="104"/>
      <c r="E4" s="105">
        <v>1199</v>
      </c>
      <c r="F4" s="104"/>
    </row>
    <row r="5" ht="16.5" customHeight="1" spans="1:6">
      <c r="A5" s="54"/>
      <c r="B5" s="55"/>
      <c r="C5" s="55"/>
      <c r="D5" s="55"/>
      <c r="E5" s="106"/>
      <c r="F5" s="55"/>
    </row>
    <row r="6" ht="23.25" customHeight="1" spans="7:14">
      <c r="G6" s="56" t="s">
        <v>4</v>
      </c>
      <c r="H6" s="56"/>
      <c r="I6" s="56"/>
      <c r="J6" s="56"/>
      <c r="K6" s="56"/>
      <c r="L6" s="56"/>
      <c r="M6" s="56"/>
      <c r="N6" s="56"/>
    </row>
    <row r="7" ht="30.75" customHeight="1" spans="1:14">
      <c r="A7" s="57" t="s">
        <v>5</v>
      </c>
      <c r="B7" s="58" t="s">
        <v>6</v>
      </c>
      <c r="C7" s="59" t="s">
        <v>7</v>
      </c>
      <c r="D7" s="59" t="s">
        <v>184</v>
      </c>
      <c r="E7" s="107" t="s">
        <v>9</v>
      </c>
      <c r="F7" s="108"/>
      <c r="G7" s="109" t="s">
        <v>12</v>
      </c>
      <c r="H7" s="110"/>
      <c r="I7" s="110"/>
      <c r="J7" s="128"/>
      <c r="K7" s="60" t="s">
        <v>185</v>
      </c>
      <c r="L7" s="61"/>
      <c r="M7" s="61"/>
      <c r="N7" s="129"/>
    </row>
    <row r="8" ht="27.75" customHeight="1" spans="1:14">
      <c r="A8" s="57"/>
      <c r="B8" s="63"/>
      <c r="C8" s="64"/>
      <c r="D8" s="64"/>
      <c r="E8" s="111" t="s">
        <v>15</v>
      </c>
      <c r="F8" s="111"/>
      <c r="G8" s="65" t="s">
        <v>21</v>
      </c>
      <c r="H8" s="66"/>
      <c r="I8" s="130" t="s">
        <v>22</v>
      </c>
      <c r="J8" s="131"/>
      <c r="K8" s="132" t="s">
        <v>24</v>
      </c>
      <c r="L8" s="133"/>
      <c r="M8" s="134" t="s">
        <v>25</v>
      </c>
      <c r="N8" s="135"/>
    </row>
    <row r="9" ht="12.75" customHeight="1" spans="1:14">
      <c r="A9" s="57"/>
      <c r="B9" s="63"/>
      <c r="C9" s="68"/>
      <c r="D9" s="68"/>
      <c r="E9" s="112" t="s">
        <v>27</v>
      </c>
      <c r="F9" s="112" t="s">
        <v>28</v>
      </c>
      <c r="G9" s="69" t="s">
        <v>27</v>
      </c>
      <c r="H9" s="69" t="s">
        <v>28</v>
      </c>
      <c r="I9" s="136" t="s">
        <v>27</v>
      </c>
      <c r="J9" s="136" t="s">
        <v>28</v>
      </c>
      <c r="K9" s="132" t="s">
        <v>27</v>
      </c>
      <c r="L9" s="132" t="s">
        <v>28</v>
      </c>
      <c r="M9" s="137" t="s">
        <v>27</v>
      </c>
      <c r="N9" s="136" t="s">
        <v>28</v>
      </c>
    </row>
    <row r="10" ht="15.75" customHeight="1" spans="1:15">
      <c r="A10" s="71" t="s">
        <v>29</v>
      </c>
      <c r="B10" s="72" t="s">
        <v>30</v>
      </c>
      <c r="C10" s="113" t="s">
        <v>31</v>
      </c>
      <c r="D10" s="57" t="s">
        <v>186</v>
      </c>
      <c r="E10" s="57" t="s">
        <v>32</v>
      </c>
      <c r="F10" s="57"/>
      <c r="G10" s="74">
        <v>1722</v>
      </c>
      <c r="H10" s="75"/>
      <c r="I10" s="138">
        <v>1220</v>
      </c>
      <c r="J10" s="139">
        <v>1111</v>
      </c>
      <c r="K10" s="140">
        <f t="shared" ref="K10:K19" si="0">G10/$E$3</f>
        <v>1.0099706744868</v>
      </c>
      <c r="L10" s="141"/>
      <c r="M10" s="142">
        <f>I10/$E$4</f>
        <v>1.01751459549625</v>
      </c>
      <c r="N10" s="143">
        <f>J10/$E$4</f>
        <v>0.926605504587156</v>
      </c>
      <c r="O10" s="144"/>
    </row>
    <row r="11" ht="15.75" customHeight="1" spans="1:15">
      <c r="A11" s="71" t="s">
        <v>34</v>
      </c>
      <c r="B11" s="72" t="s">
        <v>35</v>
      </c>
      <c r="C11" s="113" t="s">
        <v>31</v>
      </c>
      <c r="D11" s="57" t="s">
        <v>186</v>
      </c>
      <c r="E11" s="114" t="s">
        <v>32</v>
      </c>
      <c r="F11" s="114" t="s">
        <v>32</v>
      </c>
      <c r="G11" s="77">
        <v>1351</v>
      </c>
      <c r="H11" s="75">
        <v>1552</v>
      </c>
      <c r="I11" s="77">
        <v>1113</v>
      </c>
      <c r="J11" s="145">
        <v>1080</v>
      </c>
      <c r="K11" s="140">
        <f t="shared" si="0"/>
        <v>0.792375366568915</v>
      </c>
      <c r="L11" s="141">
        <f>H11/$E$3</f>
        <v>0.910263929618768</v>
      </c>
      <c r="M11" s="142">
        <f>I11/$E$4</f>
        <v>0.928273561301084</v>
      </c>
      <c r="N11" s="143">
        <f>J11/$E$4</f>
        <v>0.900750625521268</v>
      </c>
      <c r="O11" s="144"/>
    </row>
    <row r="12" ht="15.75" customHeight="1" spans="1:15">
      <c r="A12" s="71" t="s">
        <v>45</v>
      </c>
      <c r="B12" s="72" t="s">
        <v>46</v>
      </c>
      <c r="C12" s="72" t="s">
        <v>47</v>
      </c>
      <c r="D12" s="57" t="s">
        <v>186</v>
      </c>
      <c r="E12" s="114" t="s">
        <v>32</v>
      </c>
      <c r="F12" s="114"/>
      <c r="G12" s="77">
        <v>1715</v>
      </c>
      <c r="H12" s="75"/>
      <c r="I12" s="77">
        <v>1258</v>
      </c>
      <c r="J12" s="145"/>
      <c r="K12" s="140">
        <f t="shared" si="0"/>
        <v>1.0058651026393</v>
      </c>
      <c r="L12" s="141"/>
      <c r="M12" s="142">
        <f t="shared" ref="M12:M19" si="1">I12/$E$4</f>
        <v>1.04920767306088</v>
      </c>
      <c r="N12" s="146"/>
      <c r="O12" s="144"/>
    </row>
    <row r="13" ht="15.75" customHeight="1" spans="1:15">
      <c r="A13" s="71" t="s">
        <v>67</v>
      </c>
      <c r="B13" s="72" t="s">
        <v>68</v>
      </c>
      <c r="C13" s="113" t="s">
        <v>50</v>
      </c>
      <c r="D13" s="57" t="s">
        <v>186</v>
      </c>
      <c r="E13" s="114" t="s">
        <v>32</v>
      </c>
      <c r="F13" s="114" t="s">
        <v>32</v>
      </c>
      <c r="G13" s="77">
        <v>1589</v>
      </c>
      <c r="H13" s="75"/>
      <c r="I13" s="77">
        <v>1236</v>
      </c>
      <c r="J13" s="145"/>
      <c r="K13" s="140">
        <f t="shared" si="0"/>
        <v>0.931964809384164</v>
      </c>
      <c r="L13" s="141"/>
      <c r="M13" s="142">
        <f t="shared" si="1"/>
        <v>1.03085904920767</v>
      </c>
      <c r="N13" s="146"/>
      <c r="O13" s="144"/>
    </row>
    <row r="14" ht="15.75" customHeight="1" spans="1:15">
      <c r="A14" s="71" t="s">
        <v>69</v>
      </c>
      <c r="B14" s="72" t="s">
        <v>70</v>
      </c>
      <c r="C14" s="72" t="s">
        <v>38</v>
      </c>
      <c r="D14" s="57" t="s">
        <v>186</v>
      </c>
      <c r="E14" s="114" t="s">
        <v>32</v>
      </c>
      <c r="F14" s="114" t="s">
        <v>32</v>
      </c>
      <c r="G14" s="77">
        <v>1567</v>
      </c>
      <c r="H14" s="75"/>
      <c r="I14" s="77">
        <v>1201</v>
      </c>
      <c r="J14" s="145"/>
      <c r="K14" s="140">
        <f t="shared" si="0"/>
        <v>0.919061583577713</v>
      </c>
      <c r="L14" s="141"/>
      <c r="M14" s="142">
        <f t="shared" si="1"/>
        <v>1.00166805671393</v>
      </c>
      <c r="N14" s="146"/>
      <c r="O14" s="144"/>
    </row>
    <row r="15" ht="15.75" customHeight="1" spans="1:15">
      <c r="A15" s="71" t="s">
        <v>71</v>
      </c>
      <c r="B15" s="72" t="s">
        <v>72</v>
      </c>
      <c r="C15" s="113" t="s">
        <v>50</v>
      </c>
      <c r="D15" s="57" t="s">
        <v>186</v>
      </c>
      <c r="E15" s="114" t="s">
        <v>32</v>
      </c>
      <c r="F15" s="114"/>
      <c r="G15" s="77">
        <v>1602</v>
      </c>
      <c r="H15" s="75"/>
      <c r="I15" s="77">
        <v>1247</v>
      </c>
      <c r="J15" s="145"/>
      <c r="K15" s="140">
        <f t="shared" si="0"/>
        <v>0.939589442815249</v>
      </c>
      <c r="L15" s="141"/>
      <c r="M15" s="142">
        <f t="shared" si="1"/>
        <v>1.04003336113428</v>
      </c>
      <c r="N15" s="146"/>
      <c r="O15" s="144"/>
    </row>
    <row r="16" ht="15.75" customHeight="1" spans="1:15">
      <c r="A16" s="71" t="s">
        <v>76</v>
      </c>
      <c r="B16" s="72" t="s">
        <v>77</v>
      </c>
      <c r="C16" s="72" t="s">
        <v>38</v>
      </c>
      <c r="D16" s="57" t="s">
        <v>186</v>
      </c>
      <c r="E16" s="114" t="s">
        <v>32</v>
      </c>
      <c r="F16" s="114"/>
      <c r="G16" s="77">
        <v>1615</v>
      </c>
      <c r="H16" s="75"/>
      <c r="I16" s="77">
        <v>1008</v>
      </c>
      <c r="J16" s="145"/>
      <c r="K16" s="140">
        <f t="shared" si="0"/>
        <v>0.947214076246334</v>
      </c>
      <c r="L16" s="141"/>
      <c r="M16" s="142">
        <f t="shared" si="1"/>
        <v>0.84070058381985</v>
      </c>
      <c r="N16" s="146"/>
      <c r="O16" s="144"/>
    </row>
    <row r="17" ht="15.75" customHeight="1" spans="1:15">
      <c r="A17" s="71" t="s">
        <v>78</v>
      </c>
      <c r="B17" s="72" t="s">
        <v>79</v>
      </c>
      <c r="C17" s="72" t="s">
        <v>38</v>
      </c>
      <c r="D17" s="57" t="s">
        <v>186</v>
      </c>
      <c r="E17" s="114" t="s">
        <v>32</v>
      </c>
      <c r="F17" s="114"/>
      <c r="G17" s="77">
        <v>1516</v>
      </c>
      <c r="H17" s="75"/>
      <c r="I17" s="77">
        <v>985</v>
      </c>
      <c r="J17" s="145"/>
      <c r="K17" s="140">
        <f t="shared" si="0"/>
        <v>0.889149560117302</v>
      </c>
      <c r="L17" s="141"/>
      <c r="M17" s="142">
        <f t="shared" si="1"/>
        <v>0.821517931609675</v>
      </c>
      <c r="N17" s="146"/>
      <c r="O17" s="144"/>
    </row>
    <row r="18" ht="15.75" customHeight="1" spans="1:15">
      <c r="A18" s="71" t="s">
        <v>92</v>
      </c>
      <c r="B18" s="72" t="s">
        <v>93</v>
      </c>
      <c r="C18" s="72" t="s">
        <v>47</v>
      </c>
      <c r="D18" s="57" t="s">
        <v>186</v>
      </c>
      <c r="E18" s="114" t="s">
        <v>32</v>
      </c>
      <c r="F18" s="114"/>
      <c r="G18" s="77">
        <v>1792</v>
      </c>
      <c r="H18" s="75"/>
      <c r="I18" s="77">
        <v>1097</v>
      </c>
      <c r="J18" s="145"/>
      <c r="K18" s="140">
        <f t="shared" si="0"/>
        <v>1.05102639296188</v>
      </c>
      <c r="L18" s="141"/>
      <c r="M18" s="142">
        <f t="shared" si="1"/>
        <v>0.914929107589658</v>
      </c>
      <c r="N18" s="146"/>
      <c r="O18" s="144"/>
    </row>
    <row r="19" ht="15.75" customHeight="1" spans="1:15">
      <c r="A19" s="78" t="s">
        <v>98</v>
      </c>
      <c r="B19" s="79" t="s">
        <v>99</v>
      </c>
      <c r="C19" s="79" t="s">
        <v>38</v>
      </c>
      <c r="D19" s="59" t="s">
        <v>186</v>
      </c>
      <c r="E19" s="115" t="s">
        <v>32</v>
      </c>
      <c r="F19" s="115"/>
      <c r="G19" s="80">
        <v>1654</v>
      </c>
      <c r="H19" s="81"/>
      <c r="I19" s="80">
        <v>1083</v>
      </c>
      <c r="J19" s="147">
        <v>1110</v>
      </c>
      <c r="K19" s="148">
        <f t="shared" si="0"/>
        <v>0.970087976539589</v>
      </c>
      <c r="L19" s="149"/>
      <c r="M19" s="150">
        <f t="shared" si="1"/>
        <v>0.90325271059216</v>
      </c>
      <c r="N19" s="151">
        <f>J19/$E$4</f>
        <v>0.925771476230192</v>
      </c>
      <c r="O19" s="144"/>
    </row>
    <row r="20" s="50" customFormat="1" ht="15.75" customHeight="1" spans="1:14">
      <c r="A20" s="86"/>
      <c r="B20" s="84"/>
      <c r="C20" s="84"/>
      <c r="D20" s="116"/>
      <c r="E20" s="116"/>
      <c r="F20" s="116"/>
      <c r="G20" s="85"/>
      <c r="H20" s="86"/>
      <c r="I20" s="85"/>
      <c r="J20" s="86"/>
      <c r="K20" s="152"/>
      <c r="L20" s="153"/>
      <c r="M20" s="152"/>
      <c r="N20" s="85"/>
    </row>
    <row r="21" s="50" customFormat="1" ht="15.75" customHeight="1" spans="2:14">
      <c r="B21" s="117"/>
      <c r="C21" s="117"/>
      <c r="D21" s="118"/>
      <c r="E21" s="118"/>
      <c r="F21" s="118"/>
      <c r="K21" s="85" t="s">
        <v>187</v>
      </c>
      <c r="L21" s="85"/>
      <c r="M21" s="85"/>
      <c r="N21" s="85"/>
    </row>
    <row r="22" s="50" customFormat="1" ht="15.75" customHeight="1" spans="2:14">
      <c r="B22" s="117"/>
      <c r="C22" s="117"/>
      <c r="D22" s="118"/>
      <c r="E22" s="118"/>
      <c r="F22" s="118"/>
      <c r="K22" s="154" t="s">
        <v>188</v>
      </c>
      <c r="L22" s="154"/>
      <c r="M22" s="155" t="s">
        <v>146</v>
      </c>
      <c r="N22" s="155"/>
    </row>
    <row r="23" s="50" customFormat="1" ht="15.75" customHeight="1" spans="2:14">
      <c r="B23" s="117"/>
      <c r="C23" s="117"/>
      <c r="D23" s="118"/>
      <c r="E23" s="118"/>
      <c r="F23" s="119"/>
      <c r="G23" s="120"/>
      <c r="H23" s="120"/>
      <c r="I23" s="120"/>
      <c r="J23" s="156" t="s">
        <v>189</v>
      </c>
      <c r="K23" s="152">
        <f>AVERAGE(K10:L19)</f>
        <v>0.942415355905092</v>
      </c>
      <c r="L23" s="152"/>
      <c r="M23" s="152">
        <f>AVERAGE(M10:N19)</f>
        <v>0.946237248989543</v>
      </c>
      <c r="N23" s="152"/>
    </row>
    <row r="24" s="50" customFormat="1" ht="15.75" customHeight="1" spans="2:14">
      <c r="B24" s="117"/>
      <c r="C24" s="117"/>
      <c r="D24" s="118"/>
      <c r="E24" s="118"/>
      <c r="F24" s="119"/>
      <c r="G24" s="120"/>
      <c r="H24" s="120"/>
      <c r="I24" s="120"/>
      <c r="J24" s="156" t="s">
        <v>190</v>
      </c>
      <c r="K24" s="157">
        <f>STDEV(K10:L19)</f>
        <v>0.0694408427742664</v>
      </c>
      <c r="L24" s="157"/>
      <c r="M24" s="157">
        <f>STDEV(M10:N19)</f>
        <v>0.0749617951825539</v>
      </c>
      <c r="N24" s="157"/>
    </row>
    <row r="25" s="50" customFormat="1" ht="15.75" customHeight="1" spans="2:14">
      <c r="B25" s="117"/>
      <c r="C25" s="117"/>
      <c r="D25" s="118"/>
      <c r="E25" s="118"/>
      <c r="F25" s="119"/>
      <c r="G25" s="120"/>
      <c r="H25" s="120"/>
      <c r="I25" s="120"/>
      <c r="J25" s="156" t="s">
        <v>191</v>
      </c>
      <c r="K25" s="157">
        <f>3*K24</f>
        <v>0.208322528322799</v>
      </c>
      <c r="L25" s="157"/>
      <c r="M25" s="157">
        <f>3*M24</f>
        <v>0.224885385547662</v>
      </c>
      <c r="N25" s="157"/>
    </row>
    <row r="26" s="50" customFormat="1" ht="15.75" customHeight="1" spans="2:14">
      <c r="B26" s="117"/>
      <c r="C26" s="117"/>
      <c r="D26" s="118"/>
      <c r="E26" s="118"/>
      <c r="F26" s="119"/>
      <c r="G26" s="120"/>
      <c r="H26" s="120"/>
      <c r="I26" s="120"/>
      <c r="J26" s="158" t="s">
        <v>192</v>
      </c>
      <c r="K26" s="159">
        <f>K23+K25</f>
        <v>1.15073788422789</v>
      </c>
      <c r="L26" s="159"/>
      <c r="M26" s="159">
        <f>M23+M25</f>
        <v>1.1711226345372</v>
      </c>
      <c r="N26" s="159"/>
    </row>
    <row r="27" s="50" customFormat="1" ht="15.75" customHeight="1" spans="2:14">
      <c r="B27" s="117"/>
      <c r="C27" s="117"/>
      <c r="D27" s="118"/>
      <c r="E27" s="118"/>
      <c r="F27" s="119"/>
      <c r="G27" s="120"/>
      <c r="H27" s="120"/>
      <c r="I27" s="120"/>
      <c r="J27" s="119"/>
      <c r="K27" s="157"/>
      <c r="L27" s="157"/>
      <c r="M27" s="157"/>
      <c r="N27" s="157"/>
    </row>
    <row r="28" s="50" customFormat="1" ht="15.75" customHeight="1" spans="1:15">
      <c r="A28" s="42" t="s">
        <v>193</v>
      </c>
      <c r="B28" s="121"/>
      <c r="C28" s="121"/>
      <c r="D28" s="122"/>
      <c r="E28" s="122"/>
      <c r="F28" s="123"/>
      <c r="G28" s="123"/>
      <c r="H28" s="124"/>
      <c r="I28" s="123"/>
      <c r="J28" s="124"/>
      <c r="K28" s="160"/>
      <c r="L28" s="160"/>
      <c r="M28" s="160"/>
      <c r="N28" s="160"/>
      <c r="O28" s="124"/>
    </row>
    <row r="29" s="50" customFormat="1" ht="15.75" customHeight="1" spans="1:15">
      <c r="A29" s="42" t="s">
        <v>135</v>
      </c>
      <c r="B29" s="121"/>
      <c r="C29" s="121"/>
      <c r="D29" s="122"/>
      <c r="E29" s="122"/>
      <c r="F29" s="123"/>
      <c r="G29" s="123"/>
      <c r="H29" s="124"/>
      <c r="I29" s="123"/>
      <c r="J29" s="124"/>
      <c r="K29" s="160"/>
      <c r="L29" s="160"/>
      <c r="M29" s="160"/>
      <c r="N29" s="160"/>
      <c r="O29" s="124"/>
    </row>
    <row r="30" s="50" customFormat="1" ht="15.75" customHeight="1" spans="1:15">
      <c r="A30" s="125" t="s">
        <v>180</v>
      </c>
      <c r="B30" s="125"/>
      <c r="C30" s="125"/>
      <c r="D30" s="125"/>
      <c r="E30" s="125"/>
      <c r="F30" s="125"/>
      <c r="G30" s="125"/>
      <c r="H30" s="125"/>
      <c r="I30" s="125"/>
      <c r="J30" s="125"/>
      <c r="K30" s="125"/>
      <c r="L30" s="125"/>
      <c r="M30" s="125"/>
      <c r="N30" s="125"/>
      <c r="O30" s="124"/>
    </row>
    <row r="31" s="50" customFormat="1" ht="15.75" customHeight="1" spans="1:15">
      <c r="A31" s="125"/>
      <c r="B31" s="125"/>
      <c r="C31" s="125"/>
      <c r="D31" s="125"/>
      <c r="E31" s="125"/>
      <c r="F31" s="125"/>
      <c r="G31" s="125"/>
      <c r="H31" s="125"/>
      <c r="I31" s="125"/>
      <c r="J31" s="125"/>
      <c r="K31" s="125"/>
      <c r="L31" s="125"/>
      <c r="M31" s="125"/>
      <c r="N31" s="125"/>
      <c r="O31" s="124"/>
    </row>
    <row r="32" s="50" customFormat="1" ht="15.75" customHeight="1" spans="1:15">
      <c r="A32" s="42" t="s">
        <v>194</v>
      </c>
      <c r="B32" s="42"/>
      <c r="C32" s="42"/>
      <c r="D32" s="42"/>
      <c r="E32" s="42"/>
      <c r="F32" s="42"/>
      <c r="G32" s="42"/>
      <c r="H32" s="42"/>
      <c r="I32" s="42"/>
      <c r="J32" s="42"/>
      <c r="K32" s="42"/>
      <c r="L32" s="42"/>
      <c r="M32" s="42"/>
      <c r="N32" s="42"/>
      <c r="O32" s="124"/>
    </row>
    <row r="33" s="50" customFormat="1" ht="15.75" customHeight="1" spans="1:15">
      <c r="A33" s="42" t="s">
        <v>135</v>
      </c>
      <c r="B33" s="126"/>
      <c r="C33" s="126"/>
      <c r="D33" s="127"/>
      <c r="E33" s="127"/>
      <c r="F33" s="127"/>
      <c r="G33" s="126"/>
      <c r="H33" s="126"/>
      <c r="I33" s="126"/>
      <c r="J33" s="126"/>
      <c r="K33" s="126"/>
      <c r="L33" s="126"/>
      <c r="M33" s="42"/>
      <c r="N33" s="42"/>
      <c r="O33" s="124"/>
    </row>
    <row r="34" s="50" customFormat="1" ht="15.75" customHeight="1" spans="1:15">
      <c r="A34" s="42" t="s">
        <v>195</v>
      </c>
      <c r="B34" s="126"/>
      <c r="C34" s="126"/>
      <c r="D34" s="127"/>
      <c r="E34" s="127"/>
      <c r="F34" s="127"/>
      <c r="G34" s="126"/>
      <c r="H34" s="126"/>
      <c r="I34" s="126"/>
      <c r="J34" s="126"/>
      <c r="K34" s="126"/>
      <c r="L34" s="126"/>
      <c r="M34" s="42"/>
      <c r="N34" s="42"/>
      <c r="O34" s="124"/>
    </row>
    <row r="35" s="50" customFormat="1" ht="15.75" customHeight="1" spans="1:15">
      <c r="A35" s="42" t="s">
        <v>141</v>
      </c>
      <c r="B35" s="126"/>
      <c r="C35" s="126"/>
      <c r="D35" s="127"/>
      <c r="E35" s="127"/>
      <c r="F35" s="127"/>
      <c r="G35" s="127"/>
      <c r="H35" s="126"/>
      <c r="I35" s="127"/>
      <c r="J35" s="126"/>
      <c r="K35" s="126"/>
      <c r="L35" s="126"/>
      <c r="M35" s="42"/>
      <c r="N35" s="42"/>
      <c r="O35" s="124"/>
    </row>
    <row r="36" s="50" customFormat="1" ht="15.75" customHeight="1" spans="1:15">
      <c r="A36" s="42" t="s">
        <v>196</v>
      </c>
      <c r="B36" s="126"/>
      <c r="C36" s="126"/>
      <c r="D36" s="127"/>
      <c r="E36" s="127"/>
      <c r="F36" s="127"/>
      <c r="G36" s="127"/>
      <c r="H36" s="126"/>
      <c r="I36" s="127"/>
      <c r="J36" s="126"/>
      <c r="K36" s="126"/>
      <c r="L36" s="126"/>
      <c r="M36" s="42"/>
      <c r="N36" s="42"/>
      <c r="O36" s="124"/>
    </row>
    <row r="37" s="50" customFormat="1" ht="15.75" customHeight="1" spans="2:12">
      <c r="B37"/>
      <c r="C37"/>
      <c r="D37" s="92"/>
      <c r="E37" s="92"/>
      <c r="F37" s="92"/>
      <c r="G37" s="92"/>
      <c r="H37"/>
      <c r="I37" s="92"/>
      <c r="J37"/>
      <c r="K37"/>
      <c r="L37"/>
    </row>
    <row r="38" s="50" customFormat="1" ht="15.75" customHeight="1" spans="2:12">
      <c r="B38"/>
      <c r="C38"/>
      <c r="D38" s="92"/>
      <c r="E38" s="92"/>
      <c r="F38" s="92"/>
      <c r="G38" s="92"/>
      <c r="H38"/>
      <c r="I38" s="92"/>
      <c r="J38"/>
      <c r="K38"/>
      <c r="L38"/>
    </row>
    <row r="39" s="50" customFormat="1" ht="15.75" customHeight="1" spans="2:12">
      <c r="B39"/>
      <c r="C39"/>
      <c r="D39" s="92"/>
      <c r="E39" s="92"/>
      <c r="F39" s="92"/>
      <c r="G39" s="92"/>
      <c r="H39"/>
      <c r="I39" s="92"/>
      <c r="J39"/>
      <c r="K39"/>
      <c r="L39"/>
    </row>
    <row r="40" s="50" customFormat="1" ht="15.75" customHeight="1" spans="2:12">
      <c r="B40"/>
      <c r="C40"/>
      <c r="D40" s="92"/>
      <c r="E40" s="92"/>
      <c r="F40" s="92"/>
      <c r="G40" s="92"/>
      <c r="H40"/>
      <c r="I40" s="92"/>
      <c r="J40"/>
      <c r="K40"/>
      <c r="L40"/>
    </row>
    <row r="41" s="50" customFormat="1" ht="15.75" customHeight="1" spans="2:12">
      <c r="B41"/>
      <c r="C41"/>
      <c r="D41" s="92"/>
      <c r="E41" s="92"/>
      <c r="F41" s="92"/>
      <c r="G41" s="92"/>
      <c r="H41"/>
      <c r="I41" s="92"/>
      <c r="J41"/>
      <c r="K41"/>
      <c r="L41"/>
    </row>
    <row r="42" s="50" customFormat="1" ht="15.75" customHeight="1" spans="2:12">
      <c r="B42"/>
      <c r="C42"/>
      <c r="D42" s="92"/>
      <c r="E42" s="92"/>
      <c r="F42" s="92"/>
      <c r="G42" s="92"/>
      <c r="H42"/>
      <c r="I42" s="92"/>
      <c r="J42"/>
      <c r="K42"/>
      <c r="L42"/>
    </row>
    <row r="43" s="50" customFormat="1" ht="15.75" customHeight="1" spans="2:12">
      <c r="B43"/>
      <c r="C43"/>
      <c r="D43" s="92"/>
      <c r="E43" s="92"/>
      <c r="F43" s="92"/>
      <c r="G43" s="92"/>
      <c r="H43"/>
      <c r="I43" s="92"/>
      <c r="J43"/>
      <c r="K43"/>
      <c r="L43"/>
    </row>
    <row r="44" s="50" customFormat="1" ht="15.75" customHeight="1" spans="2:12">
      <c r="B44"/>
      <c r="C44"/>
      <c r="D44" s="92"/>
      <c r="E44" s="92"/>
      <c r="F44" s="92"/>
      <c r="G44" s="92"/>
      <c r="H44"/>
      <c r="I44" s="92"/>
      <c r="J44"/>
      <c r="K44"/>
      <c r="L44"/>
    </row>
    <row r="45" s="50" customFormat="1" ht="15.75" customHeight="1" spans="2:12">
      <c r="B45"/>
      <c r="C45"/>
      <c r="D45" s="92"/>
      <c r="E45" s="92"/>
      <c r="F45" s="92"/>
      <c r="G45" s="92"/>
      <c r="H45"/>
      <c r="I45" s="92"/>
      <c r="J45"/>
      <c r="K45"/>
      <c r="L45"/>
    </row>
    <row r="46" s="50" customFormat="1" ht="15.75" customHeight="1" spans="2:12">
      <c r="B46"/>
      <c r="C46"/>
      <c r="D46" s="92"/>
      <c r="E46" s="92"/>
      <c r="F46" s="92"/>
      <c r="G46" s="92"/>
      <c r="H46"/>
      <c r="I46" s="92"/>
      <c r="J46"/>
      <c r="K46"/>
      <c r="L46"/>
    </row>
    <row r="47" s="50" customFormat="1" ht="15.75" customHeight="1" spans="2:12">
      <c r="B47"/>
      <c r="C47"/>
      <c r="D47" s="92"/>
      <c r="E47" s="92"/>
      <c r="F47" s="92"/>
      <c r="G47" s="92"/>
      <c r="H47"/>
      <c r="I47" s="92"/>
      <c r="J47"/>
      <c r="K47"/>
      <c r="L47"/>
    </row>
    <row r="48" s="50" customFormat="1" ht="15.75" customHeight="1" spans="2:12">
      <c r="B48"/>
      <c r="C48"/>
      <c r="D48" s="92"/>
      <c r="E48" s="92"/>
      <c r="F48" s="92"/>
      <c r="G48" s="92"/>
      <c r="H48"/>
      <c r="I48" s="92"/>
      <c r="J48"/>
      <c r="K48"/>
      <c r="L48"/>
    </row>
    <row r="49" s="50" customFormat="1" ht="15.75" customHeight="1" spans="2:12">
      <c r="B49"/>
      <c r="C49"/>
      <c r="D49" s="92"/>
      <c r="E49" s="92"/>
      <c r="F49" s="92"/>
      <c r="G49" s="92"/>
      <c r="H49"/>
      <c r="I49" s="92"/>
      <c r="J49"/>
      <c r="K49"/>
      <c r="L49"/>
    </row>
    <row r="50" s="50" customFormat="1" ht="15.75" customHeight="1" spans="2:12">
      <c r="B50"/>
      <c r="C50"/>
      <c r="D50" s="92"/>
      <c r="E50" s="92"/>
      <c r="F50" s="92"/>
      <c r="G50" s="92"/>
      <c r="H50"/>
      <c r="I50" s="92"/>
      <c r="J50"/>
      <c r="K50"/>
      <c r="L50"/>
    </row>
    <row r="51" s="50" customFormat="1" ht="15.75" customHeight="1" spans="2:12">
      <c r="B51"/>
      <c r="C51"/>
      <c r="D51" s="92"/>
      <c r="E51" s="92"/>
      <c r="F51" s="92"/>
      <c r="G51" s="92"/>
      <c r="H51"/>
      <c r="I51" s="92"/>
      <c r="J51"/>
      <c r="K51"/>
      <c r="L51"/>
    </row>
    <row r="52" s="50" customFormat="1" ht="15.75" customHeight="1" spans="2:12">
      <c r="B52"/>
      <c r="C52"/>
      <c r="D52" s="92"/>
      <c r="E52" s="92"/>
      <c r="F52" s="92"/>
      <c r="G52" s="92"/>
      <c r="H52"/>
      <c r="I52" s="92"/>
      <c r="J52"/>
      <c r="K52"/>
      <c r="L52"/>
    </row>
    <row r="53" s="50" customFormat="1" ht="15.75" customHeight="1" spans="2:12">
      <c r="B53"/>
      <c r="C53"/>
      <c r="D53" s="92"/>
      <c r="E53" s="92"/>
      <c r="F53" s="92"/>
      <c r="G53" s="92"/>
      <c r="H53"/>
      <c r="I53" s="92"/>
      <c r="J53"/>
      <c r="K53"/>
      <c r="L53"/>
    </row>
    <row r="54" s="50" customFormat="1" ht="15.75" customHeight="1" spans="2:12">
      <c r="B54"/>
      <c r="C54"/>
      <c r="D54" s="92"/>
      <c r="E54" s="92"/>
      <c r="F54" s="92"/>
      <c r="G54" s="92"/>
      <c r="H54"/>
      <c r="I54" s="92"/>
      <c r="J54"/>
      <c r="K54"/>
      <c r="L54"/>
    </row>
    <row r="55" s="50" customFormat="1" ht="15.75" customHeight="1" spans="2:12">
      <c r="B55"/>
      <c r="C55"/>
      <c r="D55" s="92"/>
      <c r="E55" s="92"/>
      <c r="F55" s="92"/>
      <c r="G55" s="92"/>
      <c r="H55"/>
      <c r="I55" s="92"/>
      <c r="J55"/>
      <c r="K55"/>
      <c r="L55"/>
    </row>
    <row r="56" s="50" customFormat="1" ht="15.75" customHeight="1" spans="2:12">
      <c r="B56"/>
      <c r="C56"/>
      <c r="D56" s="92"/>
      <c r="E56" s="92"/>
      <c r="F56" s="92"/>
      <c r="G56" s="92"/>
      <c r="H56"/>
      <c r="I56" s="92"/>
      <c r="J56"/>
      <c r="K56"/>
      <c r="L56"/>
    </row>
    <row r="57" s="50" customFormat="1" ht="15.75" customHeight="1" spans="2:12">
      <c r="B57"/>
      <c r="C57"/>
      <c r="D57" s="92"/>
      <c r="E57" s="92"/>
      <c r="F57" s="92"/>
      <c r="G57" s="92"/>
      <c r="H57"/>
      <c r="I57" s="92"/>
      <c r="J57"/>
      <c r="K57"/>
      <c r="L57"/>
    </row>
    <row r="58" s="50" customFormat="1" ht="15.75" customHeight="1" spans="2:12">
      <c r="B58"/>
      <c r="C58"/>
      <c r="D58" s="92"/>
      <c r="E58" s="92"/>
      <c r="F58" s="92"/>
      <c r="G58" s="92"/>
      <c r="H58"/>
      <c r="I58" s="92"/>
      <c r="J58"/>
      <c r="K58"/>
      <c r="L58"/>
    </row>
    <row r="59" s="50" customFormat="1" ht="15.75" customHeight="1" spans="2:12">
      <c r="B59"/>
      <c r="C59"/>
      <c r="D59" s="92"/>
      <c r="E59" s="92"/>
      <c r="F59" s="92"/>
      <c r="G59" s="92"/>
      <c r="H59"/>
      <c r="I59" s="92"/>
      <c r="J59"/>
      <c r="K59"/>
      <c r="L59"/>
    </row>
    <row r="60" s="50" customFormat="1" ht="15.75" customHeight="1" spans="2:10">
      <c r="B60" s="99"/>
      <c r="C60" s="99"/>
      <c r="D60" s="100"/>
      <c r="E60" s="100"/>
      <c r="F60" s="100"/>
      <c r="G60" s="100"/>
      <c r="H60" s="99"/>
      <c r="I60" s="100"/>
      <c r="J60" s="99"/>
    </row>
    <row r="61" s="50" customFormat="1" ht="15.75" customHeight="1" spans="4:9">
      <c r="D61" s="87"/>
      <c r="E61" s="87"/>
      <c r="F61" s="87"/>
      <c r="G61" s="87"/>
      <c r="I61" s="87"/>
    </row>
    <row r="62" s="50" customFormat="1" ht="15.75" customHeight="1" spans="4:10">
      <c r="D62" s="87"/>
      <c r="E62" s="87"/>
      <c r="F62" s="87"/>
      <c r="G62" s="87"/>
      <c r="H62" s="87"/>
      <c r="I62" s="87"/>
      <c r="J62" s="87"/>
    </row>
    <row r="63" s="50" customFormat="1" ht="15.75" customHeight="1" spans="4:9">
      <c r="D63" s="87"/>
      <c r="E63" s="87"/>
      <c r="F63" s="87"/>
      <c r="G63" s="87"/>
      <c r="H63" s="87"/>
      <c r="I63" s="87"/>
    </row>
    <row r="64" s="50" customFormat="1" ht="15.75" customHeight="1" spans="4:9">
      <c r="D64" s="87"/>
      <c r="E64" s="87"/>
      <c r="F64" s="87"/>
      <c r="G64" s="87"/>
      <c r="I64" s="87"/>
    </row>
    <row r="65" s="50" customFormat="1" ht="15.75" customHeight="1" spans="4:9">
      <c r="D65" s="87"/>
      <c r="E65" s="87"/>
      <c r="F65" s="87"/>
      <c r="G65" s="87"/>
      <c r="I65" s="87"/>
    </row>
    <row r="66" s="50" customFormat="1" ht="15.75" customHeight="1" spans="4:9">
      <c r="D66" s="87"/>
      <c r="E66" s="87"/>
      <c r="F66" s="87"/>
      <c r="G66" s="87"/>
      <c r="I66" s="87"/>
    </row>
    <row r="67" s="50" customFormat="1" ht="15.75" customHeight="1" spans="4:9">
      <c r="D67" s="87"/>
      <c r="E67" s="87"/>
      <c r="F67" s="87"/>
      <c r="G67" s="87"/>
      <c r="I67" s="87"/>
    </row>
    <row r="68" s="50" customFormat="1" ht="15.75" customHeight="1" spans="4:9">
      <c r="D68" s="87"/>
      <c r="E68" s="87"/>
      <c r="F68" s="87"/>
      <c r="G68" s="87"/>
      <c r="I68" s="87"/>
    </row>
    <row r="69" s="50" customFormat="1" ht="15.75" customHeight="1" spans="4:9">
      <c r="D69" s="87"/>
      <c r="E69" s="87"/>
      <c r="F69" s="87"/>
      <c r="G69" s="87"/>
      <c r="I69" s="87"/>
    </row>
    <row r="70" s="50" customFormat="1" ht="15.75" customHeight="1" spans="4:9">
      <c r="D70" s="87"/>
      <c r="E70" s="87"/>
      <c r="F70" s="87"/>
      <c r="G70" s="87"/>
      <c r="H70" s="101"/>
      <c r="I70" s="87"/>
    </row>
    <row r="71" s="50" customFormat="1" ht="15.75" customHeight="1" spans="4:9">
      <c r="D71" s="87"/>
      <c r="E71" s="87"/>
      <c r="F71" s="87"/>
      <c r="G71" s="87"/>
      <c r="H71" s="101"/>
      <c r="I71" s="87"/>
    </row>
    <row r="72" s="50" customFormat="1" ht="15.75" customHeight="1" spans="4:9">
      <c r="D72" s="87"/>
      <c r="E72" s="87"/>
      <c r="F72" s="87"/>
      <c r="G72" s="87"/>
      <c r="I72" s="87"/>
    </row>
    <row r="73" s="50" customFormat="1" ht="15.75" customHeight="1" spans="4:9">
      <c r="D73" s="87"/>
      <c r="E73" s="87"/>
      <c r="F73" s="87"/>
      <c r="G73" s="87"/>
      <c r="I73" s="87"/>
    </row>
    <row r="74" s="50" customFormat="1" ht="15.75" customHeight="1" spans="4:9">
      <c r="D74" s="87"/>
      <c r="E74" s="87"/>
      <c r="F74" s="87"/>
      <c r="G74" s="87"/>
      <c r="I74" s="87"/>
    </row>
    <row r="75" s="50" customFormat="1" ht="15.75" customHeight="1" spans="4:9">
      <c r="D75" s="87"/>
      <c r="E75" s="87"/>
      <c r="F75" s="87"/>
      <c r="G75" s="87"/>
      <c r="H75" s="102"/>
      <c r="I75" s="87"/>
    </row>
    <row r="76" s="50" customFormat="1" ht="15.75" customHeight="1" spans="4:9">
      <c r="D76" s="87"/>
      <c r="E76" s="87"/>
      <c r="F76" s="87"/>
      <c r="G76" s="87"/>
      <c r="I76" s="87"/>
    </row>
    <row r="77" s="50" customFormat="1" ht="15.75" customHeight="1" spans="4:9">
      <c r="D77" s="87"/>
      <c r="E77" s="87"/>
      <c r="F77" s="87"/>
      <c r="G77" s="87"/>
      <c r="H77" s="102"/>
      <c r="I77" s="87"/>
    </row>
    <row r="78" s="50" customFormat="1" ht="15.75" customHeight="1" spans="4:9">
      <c r="D78" s="87"/>
      <c r="E78" s="87"/>
      <c r="F78" s="87"/>
      <c r="G78" s="87"/>
      <c r="I78" s="87"/>
    </row>
    <row r="79" s="50" customFormat="1" ht="15.75" customHeight="1" spans="4:11">
      <c r="D79" s="87"/>
      <c r="E79" s="87"/>
      <c r="F79" s="87"/>
      <c r="G79" s="87"/>
      <c r="I79" s="87"/>
      <c r="K79" s="161"/>
    </row>
    <row r="80" s="50" customFormat="1" ht="15.75" customHeight="1" spans="4:9">
      <c r="D80" s="87"/>
      <c r="E80" s="87"/>
      <c r="F80" s="87"/>
      <c r="G80" s="87"/>
      <c r="I80" s="87"/>
    </row>
    <row r="81" s="50" customFormat="1" ht="15.75" customHeight="1" spans="4:9">
      <c r="D81" s="87"/>
      <c r="E81" s="87"/>
      <c r="F81" s="87"/>
      <c r="G81" s="87"/>
      <c r="I81" s="87"/>
    </row>
    <row r="82" s="50" customFormat="1" ht="15.75" customHeight="1" spans="4:9">
      <c r="D82" s="87"/>
      <c r="E82" s="87"/>
      <c r="F82" s="87"/>
      <c r="G82" s="87"/>
      <c r="I82" s="87"/>
    </row>
    <row r="83" s="50" customFormat="1" ht="15.75" customHeight="1" spans="4:9">
      <c r="D83" s="87"/>
      <c r="E83" s="87"/>
      <c r="F83" s="87"/>
      <c r="G83" s="87"/>
      <c r="I83" s="87"/>
    </row>
    <row r="84" s="50" customFormat="1" ht="15.75" customHeight="1" spans="4:9">
      <c r="D84" s="87"/>
      <c r="E84" s="87"/>
      <c r="F84" s="87"/>
      <c r="G84" s="87"/>
      <c r="I84" s="87"/>
    </row>
    <row r="85" s="50" customFormat="1" ht="15.75" customHeight="1" spans="4:9">
      <c r="D85" s="87"/>
      <c r="E85" s="87"/>
      <c r="F85" s="87"/>
      <c r="G85" s="87"/>
      <c r="I85" s="87"/>
    </row>
    <row r="86" s="50" customFormat="1" ht="15.75" customHeight="1" spans="4:9">
      <c r="D86" s="87"/>
      <c r="E86" s="87"/>
      <c r="F86" s="87"/>
      <c r="G86" s="87"/>
      <c r="I86" s="87"/>
    </row>
    <row r="87" s="50" customFormat="1" ht="15.75" customHeight="1" spans="2:9">
      <c r="B87" s="99"/>
      <c r="C87" s="99"/>
      <c r="D87" s="100"/>
      <c r="E87" s="100"/>
      <c r="F87" s="100"/>
      <c r="G87" s="87"/>
      <c r="I87" s="87"/>
    </row>
    <row r="88" s="50" customFormat="1" ht="15.75" customHeight="1" spans="4:9">
      <c r="D88" s="87"/>
      <c r="E88" s="87"/>
      <c r="F88" s="87"/>
      <c r="G88" s="87"/>
      <c r="I88" s="87"/>
    </row>
    <row r="89" s="50" customFormat="1" ht="15.75" customHeight="1" spans="4:9">
      <c r="D89" s="87"/>
      <c r="E89" s="87"/>
      <c r="F89" s="87"/>
      <c r="G89" s="87"/>
      <c r="I89" s="87"/>
    </row>
    <row r="90" s="50" customFormat="1" ht="15.75" customHeight="1" spans="4:9">
      <c r="D90" s="87"/>
      <c r="E90" s="87"/>
      <c r="F90" s="87"/>
      <c r="G90" s="87"/>
      <c r="I90" s="87"/>
    </row>
    <row r="91" s="50" customFormat="1" ht="15.75" customHeight="1" spans="4:9">
      <c r="D91" s="87"/>
      <c r="E91" s="87"/>
      <c r="F91" s="87"/>
      <c r="G91" s="87"/>
      <c r="I91" s="87"/>
    </row>
    <row r="92" s="50" customFormat="1" ht="15.75" customHeight="1" spans="4:9">
      <c r="D92" s="87"/>
      <c r="E92" s="87"/>
      <c r="F92" s="87"/>
      <c r="G92" s="87"/>
      <c r="I92" s="87"/>
    </row>
    <row r="93" s="50" customFormat="1" ht="15.75" customHeight="1" spans="4:9">
      <c r="D93" s="87"/>
      <c r="E93" s="87"/>
      <c r="F93" s="87"/>
      <c r="G93" s="87"/>
      <c r="I93" s="87"/>
    </row>
    <row r="94" s="50" customFormat="1" ht="15.75" customHeight="1" spans="4:9">
      <c r="D94" s="87"/>
      <c r="E94" s="87"/>
      <c r="F94" s="87"/>
      <c r="G94" s="87"/>
      <c r="I94" s="87"/>
    </row>
    <row r="95" s="50" customFormat="1" ht="15.75" customHeight="1" spans="4:9">
      <c r="D95" s="87"/>
      <c r="E95" s="87"/>
      <c r="F95" s="87"/>
      <c r="G95" s="87"/>
      <c r="I95" s="87"/>
    </row>
    <row r="96" s="50" customFormat="1" ht="15.75" customHeight="1" spans="4:9">
      <c r="D96" s="87"/>
      <c r="E96" s="87"/>
      <c r="F96" s="87"/>
      <c r="G96" s="87"/>
      <c r="I96" s="87"/>
    </row>
    <row r="97" s="50" customFormat="1" ht="15.75" customHeight="1" spans="4:9">
      <c r="D97" s="87"/>
      <c r="E97" s="87"/>
      <c r="F97" s="87"/>
      <c r="G97" s="87"/>
      <c r="I97" s="87"/>
    </row>
    <row r="98" s="50" customFormat="1" ht="15.75" customHeight="1" spans="4:9">
      <c r="D98" s="87"/>
      <c r="E98" s="87"/>
      <c r="F98" s="87"/>
      <c r="G98" s="87"/>
      <c r="I98" s="87"/>
    </row>
    <row r="99" s="50" customFormat="1" ht="15.75" customHeight="1" spans="4:9">
      <c r="D99" s="87"/>
      <c r="E99" s="87"/>
      <c r="F99" s="87"/>
      <c r="G99" s="87"/>
      <c r="I99" s="87"/>
    </row>
    <row r="100" s="50" customFormat="1" ht="15.75" customHeight="1" spans="2:9">
      <c r="B100" s="99"/>
      <c r="C100" s="99"/>
      <c r="D100" s="100"/>
      <c r="E100" s="100"/>
      <c r="F100" s="100"/>
      <c r="G100" s="87"/>
      <c r="I100" s="87"/>
    </row>
    <row r="101" s="50" customFormat="1" ht="15.75" customHeight="1" spans="4:9">
      <c r="D101" s="87"/>
      <c r="E101" s="87"/>
      <c r="F101" s="87"/>
      <c r="G101" s="87"/>
      <c r="I101" s="87"/>
    </row>
    <row r="102" s="50" customFormat="1" ht="15.75" customHeight="1" spans="4:9">
      <c r="D102" s="87"/>
      <c r="E102" s="87"/>
      <c r="F102" s="87"/>
      <c r="G102" s="87"/>
      <c r="I102" s="87"/>
    </row>
    <row r="103" s="50" customFormat="1" ht="15.75" customHeight="1" spans="4:9">
      <c r="D103" s="87"/>
      <c r="E103" s="87"/>
      <c r="F103" s="87"/>
      <c r="G103" s="87"/>
      <c r="I103" s="87"/>
    </row>
    <row r="104" s="50" customFormat="1" ht="15.75" customHeight="1" spans="4:9">
      <c r="D104" s="87"/>
      <c r="E104" s="87"/>
      <c r="F104" s="87"/>
      <c r="G104" s="87"/>
      <c r="I104" s="87"/>
    </row>
    <row r="105" s="50" customFormat="1" ht="15.75" customHeight="1" spans="4:9">
      <c r="D105" s="87"/>
      <c r="E105" s="87"/>
      <c r="F105" s="87"/>
      <c r="G105" s="87"/>
      <c r="I105" s="87"/>
    </row>
    <row r="106" s="50" customFormat="1" ht="15.75" customHeight="1" spans="4:9">
      <c r="D106" s="87"/>
      <c r="E106" s="87"/>
      <c r="F106" s="87"/>
      <c r="G106" s="87"/>
      <c r="I106" s="87"/>
    </row>
    <row r="107" s="50" customFormat="1" ht="15.75" customHeight="1" spans="4:9">
      <c r="D107" s="87"/>
      <c r="E107" s="87"/>
      <c r="F107" s="87"/>
      <c r="G107" s="87"/>
      <c r="I107" s="87"/>
    </row>
    <row r="108" s="50" customFormat="1" ht="15.75" customHeight="1" spans="2:9">
      <c r="B108" s="99"/>
      <c r="C108" s="99"/>
      <c r="D108" s="100"/>
      <c r="E108" s="100"/>
      <c r="F108" s="100"/>
      <c r="G108" s="87"/>
      <c r="I108" s="87"/>
    </row>
    <row r="109" s="50" customFormat="1" ht="15.75" customHeight="1" spans="4:9">
      <c r="D109" s="87"/>
      <c r="E109" s="87"/>
      <c r="F109" s="87"/>
      <c r="G109" s="87"/>
      <c r="I109" s="87"/>
    </row>
    <row r="110" s="50" customFormat="1" ht="15.75" customHeight="1" spans="4:9">
      <c r="D110" s="87"/>
      <c r="E110" s="87"/>
      <c r="F110" s="87"/>
      <c r="G110" s="87"/>
      <c r="I110" s="87"/>
    </row>
    <row r="111" s="50" customFormat="1" ht="15.75" customHeight="1" spans="4:9">
      <c r="D111" s="87"/>
      <c r="E111" s="87"/>
      <c r="F111" s="87"/>
      <c r="G111" s="87"/>
      <c r="I111" s="87"/>
    </row>
    <row r="112" s="50" customFormat="1" ht="15.75" customHeight="1" spans="4:9">
      <c r="D112" s="87"/>
      <c r="E112" s="87"/>
      <c r="F112" s="87"/>
      <c r="G112" s="87"/>
      <c r="I112" s="87"/>
    </row>
    <row r="113" s="50" customFormat="1" ht="15.75" customHeight="1" spans="4:9">
      <c r="D113" s="87"/>
      <c r="E113" s="87"/>
      <c r="F113" s="87"/>
      <c r="G113" s="87"/>
      <c r="I113" s="87"/>
    </row>
    <row r="114" s="50" customFormat="1" ht="15.75" customHeight="1" spans="4:9">
      <c r="D114" s="87"/>
      <c r="E114" s="87"/>
      <c r="F114" s="87"/>
      <c r="G114" s="87"/>
      <c r="I114" s="87"/>
    </row>
    <row r="115" s="50" customFormat="1" ht="15.75" customHeight="1" spans="4:9">
      <c r="D115" s="87"/>
      <c r="E115" s="87"/>
      <c r="F115" s="87"/>
      <c r="G115" s="87"/>
      <c r="I115" s="87"/>
    </row>
    <row r="116" s="50" customFormat="1" ht="15.75" customHeight="1" spans="4:9">
      <c r="D116" s="87"/>
      <c r="E116" s="87"/>
      <c r="F116" s="87"/>
      <c r="G116" s="87"/>
      <c r="I116" s="87"/>
    </row>
    <row r="117" s="50" customFormat="1" ht="15.75" customHeight="1" spans="4:9">
      <c r="D117" s="87"/>
      <c r="E117" s="87"/>
      <c r="F117" s="87"/>
      <c r="G117" s="87"/>
      <c r="I117" s="87"/>
    </row>
    <row r="118" s="50" customFormat="1" ht="15.75" customHeight="1" spans="4:9">
      <c r="D118" s="87"/>
      <c r="E118" s="87"/>
      <c r="F118" s="87"/>
      <c r="G118" s="87"/>
      <c r="I118" s="87"/>
    </row>
    <row r="119" s="50" customFormat="1" ht="15.75" customHeight="1" spans="4:9">
      <c r="D119" s="87"/>
      <c r="E119" s="87"/>
      <c r="F119" s="87"/>
      <c r="G119" s="87"/>
      <c r="I119" s="87"/>
    </row>
    <row r="120" s="50" customFormat="1" ht="15.75" customHeight="1" spans="4:9">
      <c r="D120" s="87"/>
      <c r="E120" s="87"/>
      <c r="F120" s="87"/>
      <c r="G120" s="87"/>
      <c r="I120" s="87"/>
    </row>
    <row r="121" s="50" customFormat="1" ht="15.75" customHeight="1" spans="4:9">
      <c r="D121" s="87"/>
      <c r="E121" s="87"/>
      <c r="F121" s="87"/>
      <c r="G121" s="87"/>
      <c r="I121" s="87"/>
    </row>
    <row r="122" s="50" customFormat="1" ht="15.75" customHeight="1" spans="4:9">
      <c r="D122" s="87"/>
      <c r="E122" s="87"/>
      <c r="F122" s="87"/>
      <c r="G122" s="87"/>
      <c r="I122" s="87"/>
    </row>
    <row r="123" s="50" customFormat="1" ht="15.75" customHeight="1" spans="4:9">
      <c r="D123" s="87"/>
      <c r="E123" s="87"/>
      <c r="F123" s="87"/>
      <c r="G123" s="87"/>
      <c r="I123" s="87"/>
    </row>
    <row r="124" s="50" customFormat="1" ht="15.75" customHeight="1" spans="4:9">
      <c r="D124" s="87"/>
      <c r="E124" s="87"/>
      <c r="F124" s="87"/>
      <c r="G124" s="87"/>
      <c r="I124" s="87"/>
    </row>
    <row r="125" s="50" customFormat="1" ht="15.75" customHeight="1" spans="4:9">
      <c r="D125" s="87"/>
      <c r="E125" s="87"/>
      <c r="F125" s="87"/>
      <c r="G125" s="87"/>
      <c r="I125" s="87"/>
    </row>
    <row r="126" s="50" customFormat="1" ht="15.75" customHeight="1" spans="4:9">
      <c r="D126" s="87"/>
      <c r="E126" s="87"/>
      <c r="F126" s="87"/>
      <c r="G126" s="87"/>
      <c r="I126" s="87"/>
    </row>
    <row r="127" s="50" customFormat="1" ht="15.75" customHeight="1" spans="4:9">
      <c r="D127" s="87"/>
      <c r="E127" s="87"/>
      <c r="F127" s="87"/>
      <c r="G127" s="87"/>
      <c r="I127" s="87"/>
    </row>
    <row r="128" s="50" customFormat="1" ht="15.75" customHeight="1" spans="4:9">
      <c r="D128" s="87"/>
      <c r="E128" s="87"/>
      <c r="F128" s="87"/>
      <c r="G128" s="87"/>
      <c r="I128" s="87"/>
    </row>
    <row r="129" s="50" customFormat="1" ht="15.75" customHeight="1" spans="4:9">
      <c r="D129" s="87"/>
      <c r="E129" s="87"/>
      <c r="F129" s="87"/>
      <c r="G129" s="87"/>
      <c r="I129" s="87"/>
    </row>
    <row r="130" s="50" customFormat="1" ht="15.75" customHeight="1" spans="4:9">
      <c r="D130" s="87"/>
      <c r="E130" s="87"/>
      <c r="F130" s="87"/>
      <c r="G130" s="87"/>
      <c r="I130" s="87"/>
    </row>
    <row r="131" s="50" customFormat="1" ht="15.75" customHeight="1" spans="4:9">
      <c r="D131" s="87"/>
      <c r="E131" s="87"/>
      <c r="F131" s="87"/>
      <c r="G131" s="87"/>
      <c r="I131" s="87"/>
    </row>
    <row r="132" s="50" customFormat="1" ht="15.75" customHeight="1" spans="4:9">
      <c r="D132" s="87"/>
      <c r="E132" s="87"/>
      <c r="F132" s="87"/>
      <c r="G132" s="87"/>
      <c r="I132" s="87"/>
    </row>
    <row r="133" s="50" customFormat="1" ht="15.75" customHeight="1" spans="4:9">
      <c r="D133" s="87"/>
      <c r="E133" s="87"/>
      <c r="F133" s="87"/>
      <c r="G133" s="87"/>
      <c r="I133" s="87"/>
    </row>
    <row r="134" s="50" customFormat="1" ht="15.75" customHeight="1" spans="4:9">
      <c r="D134" s="87"/>
      <c r="E134" s="87"/>
      <c r="F134" s="87"/>
      <c r="G134" s="87"/>
      <c r="I134" s="87"/>
    </row>
    <row r="135" s="50" customFormat="1" ht="15.75" customHeight="1" spans="4:9">
      <c r="D135" s="87"/>
      <c r="E135" s="87"/>
      <c r="F135" s="87"/>
      <c r="G135" s="87"/>
      <c r="I135" s="87"/>
    </row>
    <row r="136" s="50" customFormat="1" ht="15.75" customHeight="1" spans="4:9">
      <c r="D136" s="87"/>
      <c r="E136" s="87"/>
      <c r="F136" s="87"/>
      <c r="G136" s="87"/>
      <c r="I136" s="87"/>
    </row>
    <row r="137" s="50" customFormat="1" ht="15.75" customHeight="1" spans="4:9">
      <c r="D137" s="87"/>
      <c r="E137" s="87"/>
      <c r="F137" s="87"/>
      <c r="G137" s="87"/>
      <c r="I137" s="87"/>
    </row>
    <row r="138" s="50" customFormat="1" ht="15.75" customHeight="1" spans="4:9">
      <c r="D138" s="87"/>
      <c r="E138" s="87"/>
      <c r="F138" s="87"/>
      <c r="G138" s="87"/>
      <c r="I138" s="87"/>
    </row>
    <row r="139" s="50" customFormat="1" ht="15.75" customHeight="1" spans="4:9">
      <c r="D139" s="87"/>
      <c r="E139" s="87"/>
      <c r="F139" s="87"/>
      <c r="G139" s="87"/>
      <c r="I139" s="87"/>
    </row>
    <row r="140" s="50" customFormat="1" ht="15.75" customHeight="1" spans="4:9">
      <c r="D140" s="87"/>
      <c r="E140" s="87"/>
      <c r="F140" s="87"/>
      <c r="G140" s="87"/>
      <c r="I140" s="87"/>
    </row>
    <row r="141" s="50" customFormat="1" ht="15.75" customHeight="1" spans="4:9">
      <c r="D141" s="87"/>
      <c r="E141" s="87"/>
      <c r="F141" s="87"/>
      <c r="G141" s="87"/>
      <c r="I141" s="87"/>
    </row>
    <row r="142" s="50" customFormat="1" ht="15.75" customHeight="1" spans="4:9">
      <c r="D142" s="87"/>
      <c r="E142" s="87"/>
      <c r="F142" s="87"/>
      <c r="G142" s="87"/>
      <c r="I142" s="87"/>
    </row>
    <row r="143" s="50" customFormat="1" ht="15.75" customHeight="1" spans="4:9">
      <c r="D143" s="87"/>
      <c r="E143" s="87"/>
      <c r="F143" s="87"/>
      <c r="G143" s="87"/>
      <c r="I143" s="87"/>
    </row>
    <row r="144" s="50" customFormat="1" ht="15.75" customHeight="1" spans="4:9">
      <c r="D144" s="87"/>
      <c r="E144" s="87"/>
      <c r="F144" s="87"/>
      <c r="G144" s="87"/>
      <c r="I144" s="87"/>
    </row>
    <row r="145" s="50" customFormat="1" ht="15.75" customHeight="1" spans="4:9">
      <c r="D145" s="87"/>
      <c r="E145" s="87"/>
      <c r="F145" s="87"/>
      <c r="G145" s="87"/>
      <c r="I145" s="87"/>
    </row>
    <row r="146" s="50" customFormat="1" ht="15.75" customHeight="1" spans="4:9">
      <c r="D146" s="87"/>
      <c r="E146" s="87"/>
      <c r="F146" s="87"/>
      <c r="G146" s="87"/>
      <c r="I146" s="87"/>
    </row>
    <row r="147" s="50" customFormat="1" ht="15.75" customHeight="1" spans="4:9">
      <c r="D147" s="87"/>
      <c r="E147" s="87"/>
      <c r="F147" s="87"/>
      <c r="G147" s="87"/>
      <c r="I147" s="87"/>
    </row>
    <row r="148" s="50" customFormat="1" ht="15.75" customHeight="1" spans="4:9">
      <c r="D148" s="87"/>
      <c r="E148" s="87"/>
      <c r="F148" s="87"/>
      <c r="G148" s="87"/>
      <c r="I148" s="87"/>
    </row>
    <row r="149" s="50" customFormat="1" ht="15.75" customHeight="1" spans="4:9">
      <c r="D149" s="87"/>
      <c r="E149" s="87"/>
      <c r="F149" s="87"/>
      <c r="G149" s="87"/>
      <c r="I149" s="87"/>
    </row>
    <row r="150" s="50" customFormat="1" ht="15.75" customHeight="1" spans="4:9">
      <c r="D150" s="87"/>
      <c r="E150" s="87"/>
      <c r="F150" s="87"/>
      <c r="G150" s="87"/>
      <c r="I150" s="87"/>
    </row>
    <row r="151" s="50" customFormat="1" ht="15.75" customHeight="1" spans="4:9">
      <c r="D151" s="87"/>
      <c r="E151" s="87"/>
      <c r="F151" s="87"/>
      <c r="G151" s="87"/>
      <c r="I151" s="87"/>
    </row>
    <row r="152" s="50" customFormat="1" ht="15.75" customHeight="1" spans="4:9">
      <c r="D152" s="87"/>
      <c r="E152" s="87"/>
      <c r="F152" s="87"/>
      <c r="G152" s="87"/>
      <c r="I152" s="87"/>
    </row>
    <row r="153" s="50" customFormat="1" ht="15.75" customHeight="1" spans="4:9">
      <c r="D153" s="87"/>
      <c r="E153" s="87"/>
      <c r="F153" s="87"/>
      <c r="G153" s="87"/>
      <c r="I153" s="87"/>
    </row>
    <row r="154" s="50" customFormat="1" ht="15.75" customHeight="1" spans="4:9">
      <c r="D154" s="87"/>
      <c r="E154" s="87"/>
      <c r="F154" s="87"/>
      <c r="G154" s="87"/>
      <c r="I154" s="87"/>
    </row>
    <row r="155" s="50" customFormat="1" ht="15.75" customHeight="1" spans="4:9">
      <c r="D155" s="87"/>
      <c r="E155" s="87"/>
      <c r="F155" s="87"/>
      <c r="G155" s="87"/>
      <c r="I155" s="87"/>
    </row>
    <row r="156" s="50" customFormat="1" ht="15.75" customHeight="1" spans="4:9">
      <c r="D156" s="87"/>
      <c r="E156" s="87"/>
      <c r="F156" s="87"/>
      <c r="G156" s="87"/>
      <c r="I156" s="87"/>
    </row>
    <row r="157" s="50" customFormat="1" ht="15.75" customHeight="1" spans="4:9">
      <c r="D157" s="87"/>
      <c r="E157" s="87"/>
      <c r="F157" s="87"/>
      <c r="G157" s="87"/>
      <c r="I157" s="87"/>
    </row>
    <row r="158" s="50" customFormat="1" ht="15.75" customHeight="1" spans="4:9">
      <c r="D158" s="87"/>
      <c r="E158" s="87"/>
      <c r="F158" s="87"/>
      <c r="G158" s="87"/>
      <c r="I158" s="87"/>
    </row>
    <row r="159" s="50" customFormat="1" ht="15.75" customHeight="1" spans="4:9">
      <c r="D159" s="87"/>
      <c r="E159" s="87"/>
      <c r="F159" s="87"/>
      <c r="G159" s="87"/>
      <c r="I159" s="87"/>
    </row>
    <row r="160" s="50" customFormat="1" ht="15.75" customHeight="1" spans="4:9">
      <c r="D160" s="87"/>
      <c r="E160" s="87"/>
      <c r="F160" s="87"/>
      <c r="G160" s="87"/>
      <c r="I160" s="87"/>
    </row>
    <row r="161" s="50" customFormat="1" ht="15.75" customHeight="1" spans="4:9">
      <c r="D161" s="87"/>
      <c r="E161" s="87"/>
      <c r="F161" s="87"/>
      <c r="G161" s="87"/>
      <c r="I161" s="87"/>
    </row>
    <row r="162" s="50" customFormat="1" ht="15.75" customHeight="1" spans="4:9">
      <c r="D162" s="87"/>
      <c r="E162" s="87"/>
      <c r="F162" s="87"/>
      <c r="G162" s="87"/>
      <c r="I162" s="87"/>
    </row>
    <row r="163" s="50" customFormat="1" ht="15.75" customHeight="1" spans="4:9">
      <c r="D163" s="87"/>
      <c r="E163" s="87"/>
      <c r="F163" s="87"/>
      <c r="G163" s="87"/>
      <c r="I163" s="87"/>
    </row>
    <row r="164" s="50" customFormat="1" ht="15.75" customHeight="1" spans="4:9">
      <c r="D164" s="87"/>
      <c r="E164" s="87"/>
      <c r="F164" s="87"/>
      <c r="G164" s="87"/>
      <c r="I164" s="87"/>
    </row>
    <row r="165" s="50" customFormat="1" ht="15.75" customHeight="1" spans="4:9">
      <c r="D165" s="87"/>
      <c r="E165" s="87"/>
      <c r="F165" s="87"/>
      <c r="G165" s="87"/>
      <c r="I165" s="87"/>
    </row>
    <row r="166" s="50" customFormat="1" ht="15.75" customHeight="1" spans="4:9">
      <c r="D166" s="87"/>
      <c r="E166" s="87"/>
      <c r="F166" s="87"/>
      <c r="G166" s="87"/>
      <c r="I166" s="87"/>
    </row>
    <row r="167" s="50" customFormat="1" ht="15.75" customHeight="1" spans="4:9">
      <c r="D167" s="87"/>
      <c r="E167" s="87"/>
      <c r="F167" s="87"/>
      <c r="G167" s="87"/>
      <c r="I167" s="87"/>
    </row>
    <row r="168" s="50" customFormat="1" ht="15.75" customHeight="1" spans="4:9">
      <c r="D168" s="87"/>
      <c r="E168" s="87"/>
      <c r="F168" s="87"/>
      <c r="G168" s="87"/>
      <c r="I168" s="87"/>
    </row>
    <row r="169" s="50" customFormat="1" ht="15.75" customHeight="1" spans="4:9">
      <c r="D169" s="87"/>
      <c r="E169" s="87"/>
      <c r="F169" s="87"/>
      <c r="G169" s="87"/>
      <c r="I169" s="87"/>
    </row>
    <row r="170" s="50" customFormat="1" ht="15.75" customHeight="1" spans="4:9">
      <c r="D170" s="87"/>
      <c r="E170" s="87"/>
      <c r="F170" s="87"/>
      <c r="G170" s="87"/>
      <c r="I170" s="87"/>
    </row>
    <row r="171" s="50" customFormat="1" ht="15.75" customHeight="1" spans="4:9">
      <c r="D171" s="87"/>
      <c r="E171" s="87"/>
      <c r="F171" s="87"/>
      <c r="G171" s="87"/>
      <c r="I171" s="87"/>
    </row>
    <row r="172" s="50" customFormat="1" ht="15.75" customHeight="1" spans="4:9">
      <c r="D172" s="87"/>
      <c r="E172" s="87"/>
      <c r="F172" s="87"/>
      <c r="G172" s="87"/>
      <c r="I172" s="87"/>
    </row>
    <row r="173" s="50" customFormat="1" ht="15.75" customHeight="1" spans="4:9">
      <c r="D173" s="87"/>
      <c r="E173" s="87"/>
      <c r="F173" s="87"/>
      <c r="G173" s="87"/>
      <c r="I173" s="87"/>
    </row>
    <row r="174" s="50" customFormat="1" ht="15.75" customHeight="1" spans="4:9">
      <c r="D174" s="87"/>
      <c r="E174" s="87"/>
      <c r="F174" s="87"/>
      <c r="G174" s="87"/>
      <c r="I174" s="87"/>
    </row>
    <row r="175" s="50" customFormat="1" ht="15.75" customHeight="1" spans="4:9">
      <c r="D175" s="87"/>
      <c r="E175" s="87"/>
      <c r="F175" s="87"/>
      <c r="G175" s="87"/>
      <c r="I175" s="87"/>
    </row>
    <row r="176" s="50" customFormat="1" ht="15.75" customHeight="1" spans="4:9">
      <c r="D176" s="87"/>
      <c r="E176" s="87"/>
      <c r="F176" s="87"/>
      <c r="G176" s="87"/>
      <c r="I176" s="87"/>
    </row>
    <row r="177" s="50" customFormat="1" ht="15.75" customHeight="1" spans="4:9">
      <c r="D177" s="87"/>
      <c r="E177" s="87"/>
      <c r="F177" s="87"/>
      <c r="G177" s="87"/>
      <c r="I177" s="87"/>
    </row>
    <row r="178" s="50" customFormat="1" ht="15.75" customHeight="1" spans="4:9">
      <c r="D178" s="87"/>
      <c r="E178" s="87"/>
      <c r="F178" s="87"/>
      <c r="G178" s="87"/>
      <c r="I178" s="87"/>
    </row>
    <row r="179" s="50" customFormat="1" ht="15.75" customHeight="1" spans="4:9">
      <c r="D179" s="87"/>
      <c r="E179" s="87"/>
      <c r="F179" s="87"/>
      <c r="G179" s="87"/>
      <c r="I179" s="87"/>
    </row>
    <row r="180" s="50" customFormat="1" ht="15.75" customHeight="1" spans="4:9">
      <c r="D180" s="87"/>
      <c r="E180" s="87"/>
      <c r="F180" s="87"/>
      <c r="G180" s="87"/>
      <c r="I180" s="87"/>
    </row>
    <row r="181" s="50" customFormat="1" ht="15.75" customHeight="1" spans="4:9">
      <c r="D181" s="87"/>
      <c r="E181" s="87"/>
      <c r="F181" s="87"/>
      <c r="G181" s="87"/>
      <c r="I181" s="87"/>
    </row>
    <row r="182" s="50" customFormat="1" ht="15.75" customHeight="1" spans="4:9">
      <c r="D182" s="87"/>
      <c r="E182" s="87"/>
      <c r="F182" s="87"/>
      <c r="G182" s="87"/>
      <c r="I182" s="87"/>
    </row>
    <row r="183" s="50" customFormat="1" ht="15.75" customHeight="1" spans="4:9">
      <c r="D183" s="87"/>
      <c r="E183" s="87"/>
      <c r="F183" s="87"/>
      <c r="G183" s="87"/>
      <c r="I183" s="87"/>
    </row>
    <row r="184" s="50" customFormat="1" ht="15.75" customHeight="1" spans="4:9">
      <c r="D184" s="87"/>
      <c r="E184" s="87"/>
      <c r="F184" s="87"/>
      <c r="G184" s="87"/>
      <c r="I184" s="87"/>
    </row>
    <row r="185" s="50" customFormat="1" ht="15.75" customHeight="1" spans="4:9">
      <c r="D185" s="87"/>
      <c r="E185" s="87"/>
      <c r="F185" s="87"/>
      <c r="G185" s="87"/>
      <c r="I185" s="87"/>
    </row>
    <row r="186" s="50" customFormat="1" ht="15.75" customHeight="1" spans="4:9">
      <c r="D186" s="87"/>
      <c r="E186" s="87"/>
      <c r="F186" s="87"/>
      <c r="G186" s="87"/>
      <c r="I186" s="87"/>
    </row>
    <row r="187" s="50" customFormat="1" ht="15.75" customHeight="1" spans="4:9">
      <c r="D187" s="87"/>
      <c r="E187" s="87"/>
      <c r="F187" s="87"/>
      <c r="G187" s="87"/>
      <c r="I187" s="87"/>
    </row>
    <row r="188" s="50" customFormat="1" ht="15.75" customHeight="1" spans="4:9">
      <c r="D188" s="87"/>
      <c r="E188" s="87"/>
      <c r="F188" s="87"/>
      <c r="G188" s="87"/>
      <c r="I188" s="87"/>
    </row>
    <row r="189" s="50" customFormat="1" ht="15.75" customHeight="1" spans="4:9">
      <c r="D189" s="87"/>
      <c r="E189" s="87"/>
      <c r="F189" s="87"/>
      <c r="G189" s="87"/>
      <c r="I189" s="87"/>
    </row>
    <row r="190" s="50" customFormat="1" ht="15.75" customHeight="1" spans="4:9">
      <c r="D190" s="87"/>
      <c r="E190" s="87"/>
      <c r="F190" s="87"/>
      <c r="G190" s="87"/>
      <c r="I190" s="87"/>
    </row>
    <row r="191" s="50" customFormat="1" ht="15.75" customHeight="1" spans="4:9">
      <c r="D191" s="87"/>
      <c r="E191" s="87"/>
      <c r="F191" s="87"/>
      <c r="G191" s="87"/>
      <c r="I191" s="87"/>
    </row>
    <row r="192" s="50" customFormat="1" ht="15.75" customHeight="1" spans="4:9">
      <c r="D192" s="87"/>
      <c r="E192" s="87"/>
      <c r="F192" s="87"/>
      <c r="G192" s="87"/>
      <c r="I192" s="87"/>
    </row>
    <row r="193" s="50" customFormat="1" ht="15.75" customHeight="1" spans="4:9">
      <c r="D193" s="87"/>
      <c r="E193" s="87"/>
      <c r="F193" s="87"/>
      <c r="G193" s="87"/>
      <c r="I193" s="87"/>
    </row>
    <row r="194" s="50" customFormat="1" ht="15.75" customHeight="1" spans="4:9">
      <c r="D194" s="87"/>
      <c r="E194" s="87"/>
      <c r="F194" s="87"/>
      <c r="G194" s="87"/>
      <c r="I194" s="87"/>
    </row>
    <row r="195" s="50" customFormat="1" ht="15.75" customHeight="1" spans="4:9">
      <c r="D195" s="87"/>
      <c r="E195" s="87"/>
      <c r="F195" s="87"/>
      <c r="G195" s="87"/>
      <c r="I195" s="87"/>
    </row>
    <row r="196" s="50" customFormat="1" ht="15.75" customHeight="1" spans="4:9">
      <c r="D196" s="87"/>
      <c r="E196" s="87"/>
      <c r="F196" s="87"/>
      <c r="G196" s="87"/>
      <c r="I196" s="87"/>
    </row>
    <row r="197" s="50" customFormat="1" ht="15.75" customHeight="1" spans="4:9">
      <c r="D197" s="87"/>
      <c r="E197" s="87"/>
      <c r="F197" s="87"/>
      <c r="G197" s="87"/>
      <c r="I197" s="87"/>
    </row>
    <row r="198" s="50" customFormat="1" ht="15.75" customHeight="1" spans="4:9">
      <c r="D198" s="87"/>
      <c r="E198" s="87"/>
      <c r="F198" s="87"/>
      <c r="G198" s="87"/>
      <c r="I198" s="87"/>
    </row>
    <row r="199" s="50" customFormat="1" ht="15.75" customHeight="1" spans="4:9">
      <c r="D199" s="87"/>
      <c r="E199" s="87"/>
      <c r="F199" s="87"/>
      <c r="G199" s="87"/>
      <c r="I199" s="87"/>
    </row>
    <row r="200" s="50" customFormat="1" ht="15.75" customHeight="1" spans="4:9">
      <c r="D200" s="87"/>
      <c r="E200" s="87"/>
      <c r="F200" s="87"/>
      <c r="G200" s="87"/>
      <c r="I200" s="87"/>
    </row>
    <row r="201" s="50" customFormat="1" ht="15.75" customHeight="1" spans="4:9">
      <c r="D201" s="87"/>
      <c r="E201" s="87"/>
      <c r="F201" s="87"/>
      <c r="G201" s="87"/>
      <c r="I201" s="87"/>
    </row>
    <row r="202" s="50" customFormat="1" ht="15.75" customHeight="1" spans="4:9">
      <c r="D202" s="87"/>
      <c r="E202" s="87"/>
      <c r="F202" s="87"/>
      <c r="G202" s="87"/>
      <c r="I202" s="87"/>
    </row>
    <row r="203" s="50" customFormat="1" ht="15.75" customHeight="1" spans="4:9">
      <c r="D203" s="87"/>
      <c r="E203" s="87"/>
      <c r="F203" s="87"/>
      <c r="G203" s="87"/>
      <c r="I203" s="87"/>
    </row>
    <row r="204" s="50" customFormat="1" ht="15.75" customHeight="1" spans="4:9">
      <c r="D204" s="87"/>
      <c r="E204" s="87"/>
      <c r="F204" s="87"/>
      <c r="G204" s="87"/>
      <c r="I204" s="87"/>
    </row>
    <row r="205" s="50" customFormat="1" ht="15.75" customHeight="1" spans="4:9">
      <c r="D205" s="87"/>
      <c r="E205" s="87"/>
      <c r="F205" s="87"/>
      <c r="G205" s="87"/>
      <c r="I205" s="87"/>
    </row>
    <row r="206" s="50" customFormat="1" ht="15.75" customHeight="1" spans="4:9">
      <c r="D206" s="87"/>
      <c r="E206" s="87"/>
      <c r="F206" s="87"/>
      <c r="G206" s="87"/>
      <c r="I206" s="87"/>
    </row>
    <row r="207" s="50" customFormat="1" ht="15.75" customHeight="1" spans="4:9">
      <c r="D207" s="87"/>
      <c r="E207" s="87"/>
      <c r="F207" s="87"/>
      <c r="G207" s="87"/>
      <c r="I207" s="87"/>
    </row>
    <row r="208" s="50" customFormat="1" ht="15.75" customHeight="1" spans="4:9">
      <c r="D208" s="87"/>
      <c r="E208" s="87"/>
      <c r="F208" s="87"/>
      <c r="G208" s="87"/>
      <c r="I208" s="87"/>
    </row>
    <row r="209" s="50" customFormat="1" ht="15.75" customHeight="1" spans="4:9">
      <c r="D209" s="87"/>
      <c r="E209" s="87"/>
      <c r="F209" s="87"/>
      <c r="G209" s="87"/>
      <c r="I209" s="87"/>
    </row>
    <row r="210" s="50" customFormat="1" ht="15.75" customHeight="1" spans="4:9">
      <c r="D210" s="87"/>
      <c r="E210" s="87"/>
      <c r="F210" s="87"/>
      <c r="G210" s="87"/>
      <c r="I210" s="87"/>
    </row>
    <row r="211" s="50" customFormat="1" ht="15.75" customHeight="1" spans="4:9">
      <c r="D211" s="87"/>
      <c r="E211" s="87"/>
      <c r="F211" s="87"/>
      <c r="G211" s="87"/>
      <c r="I211" s="87"/>
    </row>
    <row r="212" s="50" customFormat="1" ht="15.75" customHeight="1" spans="4:9">
      <c r="D212" s="87"/>
      <c r="E212" s="87"/>
      <c r="F212" s="87"/>
      <c r="G212" s="87"/>
      <c r="I212" s="87"/>
    </row>
    <row r="213" s="50" customFormat="1" ht="15.75" customHeight="1" spans="4:9">
      <c r="D213" s="87"/>
      <c r="E213" s="87"/>
      <c r="F213" s="87"/>
      <c r="G213" s="87"/>
      <c r="I213" s="87"/>
    </row>
    <row r="214" s="50" customFormat="1" ht="15.75" customHeight="1" spans="4:9">
      <c r="D214" s="87"/>
      <c r="E214" s="87"/>
      <c r="F214" s="87"/>
      <c r="G214" s="87"/>
      <c r="I214" s="87"/>
    </row>
    <row r="215" s="50" customFormat="1" ht="15.75" customHeight="1" spans="4:9">
      <c r="D215" s="87"/>
      <c r="E215" s="87"/>
      <c r="F215" s="87"/>
      <c r="G215" s="87"/>
      <c r="I215" s="87"/>
    </row>
    <row r="216" s="50" customFormat="1" ht="15.75" customHeight="1" spans="4:9">
      <c r="D216" s="87"/>
      <c r="E216" s="87"/>
      <c r="F216" s="87"/>
      <c r="G216" s="87"/>
      <c r="I216" s="87"/>
    </row>
    <row r="217" s="50" customFormat="1" ht="15.75" customHeight="1" spans="4:9">
      <c r="D217" s="87"/>
      <c r="E217" s="87"/>
      <c r="F217" s="87"/>
      <c r="G217" s="87"/>
      <c r="I217" s="87"/>
    </row>
    <row r="218" s="50" customFormat="1" ht="15.75" customHeight="1" spans="4:9">
      <c r="D218" s="87"/>
      <c r="E218" s="87"/>
      <c r="F218" s="87"/>
      <c r="G218" s="87"/>
      <c r="I218" s="87"/>
    </row>
    <row r="219" s="50" customFormat="1" ht="15.75" customHeight="1" spans="4:9">
      <c r="D219" s="87"/>
      <c r="E219" s="87"/>
      <c r="F219" s="87"/>
      <c r="G219" s="87"/>
      <c r="I219" s="87"/>
    </row>
    <row r="220" s="50" customFormat="1" ht="15.75" customHeight="1" spans="4:9">
      <c r="D220" s="87"/>
      <c r="E220" s="87"/>
      <c r="F220" s="87"/>
      <c r="G220" s="87"/>
      <c r="I220" s="87"/>
    </row>
    <row r="221" s="50" customFormat="1" ht="15.75" customHeight="1" spans="4:9">
      <c r="D221" s="87"/>
      <c r="E221" s="87"/>
      <c r="F221" s="87"/>
      <c r="G221" s="87"/>
      <c r="I221" s="87"/>
    </row>
    <row r="222" s="50" customFormat="1" ht="15.75" customHeight="1" spans="4:9">
      <c r="D222" s="87"/>
      <c r="E222" s="87"/>
      <c r="F222" s="87"/>
      <c r="G222" s="87"/>
      <c r="I222" s="87"/>
    </row>
    <row r="223" s="50" customFormat="1" ht="15.75" customHeight="1" spans="4:9">
      <c r="D223" s="87"/>
      <c r="E223" s="87"/>
      <c r="F223" s="87"/>
      <c r="G223" s="87"/>
      <c r="I223" s="87"/>
    </row>
    <row r="224" s="50" customFormat="1" ht="15.75" customHeight="1" spans="4:9">
      <c r="D224" s="87"/>
      <c r="E224" s="87"/>
      <c r="F224" s="87"/>
      <c r="G224" s="87"/>
      <c r="I224" s="87"/>
    </row>
    <row r="225" s="50" customFormat="1" ht="15.75" customHeight="1" spans="4:9">
      <c r="D225" s="87"/>
      <c r="E225" s="87"/>
      <c r="F225" s="87"/>
      <c r="G225" s="87"/>
      <c r="I225" s="87"/>
    </row>
    <row r="226" s="50" customFormat="1" ht="15.75" customHeight="1" spans="4:9">
      <c r="D226" s="87"/>
      <c r="E226" s="87"/>
      <c r="F226" s="87"/>
      <c r="G226" s="87"/>
      <c r="I226" s="87"/>
    </row>
    <row r="227" s="50" customFormat="1" ht="15.75" customHeight="1" spans="4:9">
      <c r="D227" s="87"/>
      <c r="E227" s="87"/>
      <c r="F227" s="87"/>
      <c r="G227" s="87"/>
      <c r="I227" s="87"/>
    </row>
    <row r="228" s="50" customFormat="1" ht="15.75" customHeight="1" spans="4:9">
      <c r="D228" s="87"/>
      <c r="E228" s="87"/>
      <c r="F228" s="87"/>
      <c r="G228" s="87"/>
      <c r="I228" s="87"/>
    </row>
    <row r="229" s="50" customFormat="1" ht="15.75" customHeight="1" spans="4:9">
      <c r="D229" s="87"/>
      <c r="E229" s="87"/>
      <c r="F229" s="87"/>
      <c r="G229" s="87"/>
      <c r="I229" s="87"/>
    </row>
    <row r="230" s="50" customFormat="1" ht="15.75" customHeight="1" spans="4:9">
      <c r="D230" s="87"/>
      <c r="E230" s="87"/>
      <c r="F230" s="87"/>
      <c r="G230" s="87"/>
      <c r="I230" s="87"/>
    </row>
    <row r="231" s="50" customFormat="1" ht="15.75" customHeight="1" spans="4:9">
      <c r="D231" s="87"/>
      <c r="E231" s="87"/>
      <c r="F231" s="87"/>
      <c r="G231" s="87"/>
      <c r="I231" s="87"/>
    </row>
    <row r="232" s="50" customFormat="1" ht="15.75" customHeight="1" spans="4:9">
      <c r="D232" s="87"/>
      <c r="E232" s="87"/>
      <c r="F232" s="87"/>
      <c r="G232" s="87"/>
      <c r="I232" s="87"/>
    </row>
    <row r="233" s="50" customFormat="1" ht="15.75" customHeight="1" spans="4:9">
      <c r="D233" s="87"/>
      <c r="E233" s="87"/>
      <c r="F233" s="87"/>
      <c r="G233" s="87"/>
      <c r="I233" s="87"/>
    </row>
    <row r="234" s="50" customFormat="1" ht="15.75" customHeight="1" spans="4:9">
      <c r="D234" s="87"/>
      <c r="E234" s="87"/>
      <c r="F234" s="87"/>
      <c r="G234" s="87"/>
      <c r="I234" s="87"/>
    </row>
    <row r="235" s="50" customFormat="1" ht="15.75" customHeight="1" spans="4:9">
      <c r="D235" s="87"/>
      <c r="E235" s="87"/>
      <c r="F235" s="87"/>
      <c r="G235" s="87"/>
      <c r="I235" s="87"/>
    </row>
    <row r="236" s="50" customFormat="1" ht="15.75" customHeight="1" spans="4:9">
      <c r="D236" s="87"/>
      <c r="E236" s="87"/>
      <c r="F236" s="87"/>
      <c r="G236" s="87"/>
      <c r="I236" s="87"/>
    </row>
    <row r="237" s="50" customFormat="1" ht="15.75" customHeight="1" spans="4:9">
      <c r="D237" s="87"/>
      <c r="E237" s="87"/>
      <c r="F237" s="87"/>
      <c r="G237" s="87"/>
      <c r="I237" s="87"/>
    </row>
    <row r="238" s="50" customFormat="1" ht="15.75" customHeight="1" spans="4:9">
      <c r="D238" s="87"/>
      <c r="E238" s="87"/>
      <c r="F238" s="87"/>
      <c r="G238" s="87"/>
      <c r="I238" s="87"/>
    </row>
    <row r="239" s="50" customFormat="1" ht="15.75" customHeight="1" spans="4:9">
      <c r="D239" s="87"/>
      <c r="E239" s="87"/>
      <c r="F239" s="87"/>
      <c r="G239" s="87"/>
      <c r="I239" s="87"/>
    </row>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sheetData>
  <mergeCells count="26">
    <mergeCell ref="G6:N6"/>
    <mergeCell ref="E7:F7"/>
    <mergeCell ref="G7:J7"/>
    <mergeCell ref="K7:N7"/>
    <mergeCell ref="E8:F8"/>
    <mergeCell ref="G8:H8"/>
    <mergeCell ref="I8:J8"/>
    <mergeCell ref="K8:L8"/>
    <mergeCell ref="M8:N8"/>
    <mergeCell ref="K21:N21"/>
    <mergeCell ref="K22:L22"/>
    <mergeCell ref="M22:N22"/>
    <mergeCell ref="K23:L23"/>
    <mergeCell ref="M23:N23"/>
    <mergeCell ref="K24:L24"/>
    <mergeCell ref="M24:N24"/>
    <mergeCell ref="K25:L25"/>
    <mergeCell ref="M25:N25"/>
    <mergeCell ref="K26:L26"/>
    <mergeCell ref="M26:N26"/>
    <mergeCell ref="A7:A9"/>
    <mergeCell ref="B7:B9"/>
    <mergeCell ref="C7:C9"/>
    <mergeCell ref="D7:D9"/>
    <mergeCell ref="G70:G71"/>
    <mergeCell ref="A30:N31"/>
  </mergeCells>
  <pageMargins left="0.75" right="0.75" top="1" bottom="1" header="0" footer="0"/>
  <pageSetup paperSize="1" orientation="landscape"/>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theme="9"/>
  </sheetPr>
  <dimension ref="A1:M974"/>
  <sheetViews>
    <sheetView workbookViewId="0">
      <selection activeCell="M1" sqref="M1"/>
    </sheetView>
  </sheetViews>
  <sheetFormatPr defaultColWidth="12.625" defaultRowHeight="15" customHeight="1"/>
  <cols>
    <col min="1" max="1" width="12.875" style="51" customWidth="1"/>
    <col min="2" max="3" width="7.625" style="50" customWidth="1"/>
    <col min="4" max="4" width="11.375" style="52" customWidth="1"/>
    <col min="5" max="5" width="10.625" style="51" customWidth="1"/>
    <col min="6" max="6" width="11.375" style="52" customWidth="1"/>
    <col min="7" max="8" width="10.875" style="52" customWidth="1"/>
    <col min="9" max="9" width="12.625" style="52"/>
    <col min="10" max="10" width="9.875" style="52" customWidth="1"/>
    <col min="11" max="11" width="9.875" style="51" customWidth="1"/>
    <col min="12" max="12" width="15.25" style="51" customWidth="1"/>
    <col min="13" max="13" width="11.25" style="52" customWidth="1"/>
    <col min="14" max="16384" width="12.625" style="51"/>
  </cols>
  <sheetData>
    <row r="1" ht="60.75" customHeight="1" spans="1:3">
      <c r="A1" s="53" t="s">
        <v>197</v>
      </c>
      <c r="B1" s="53"/>
      <c r="C1" s="53"/>
    </row>
    <row r="2" ht="16.5" customHeight="1" spans="1:3">
      <c r="A2" s="54"/>
      <c r="B2" s="55"/>
      <c r="C2" s="55"/>
    </row>
    <row r="3" ht="23.25" customHeight="1" spans="4:10">
      <c r="D3" s="56" t="s">
        <v>198</v>
      </c>
      <c r="E3" s="56"/>
      <c r="F3" s="56"/>
      <c r="G3" s="56"/>
      <c r="H3" s="56"/>
      <c r="I3" s="56"/>
      <c r="J3" s="56"/>
    </row>
    <row r="4" ht="30.75" customHeight="1" spans="1:11">
      <c r="A4" s="57" t="s">
        <v>5</v>
      </c>
      <c r="B4" s="58" t="s">
        <v>6</v>
      </c>
      <c r="C4" s="59" t="s">
        <v>9</v>
      </c>
      <c r="D4" s="60" t="s">
        <v>12</v>
      </c>
      <c r="E4" s="61"/>
      <c r="F4" s="62" t="s">
        <v>199</v>
      </c>
      <c r="G4" s="62"/>
      <c r="H4" s="62"/>
      <c r="I4" s="62"/>
      <c r="J4" s="62"/>
      <c r="K4" s="93"/>
    </row>
    <row r="5" ht="27.75" customHeight="1" spans="1:13">
      <c r="A5" s="57"/>
      <c r="B5" s="63"/>
      <c r="C5" s="64"/>
      <c r="D5" s="65" t="s">
        <v>21</v>
      </c>
      <c r="E5" s="66"/>
      <c r="F5" s="67" t="s">
        <v>200</v>
      </c>
      <c r="G5" s="67"/>
      <c r="H5" s="67"/>
      <c r="I5" s="67"/>
      <c r="J5" s="67"/>
      <c r="K5" s="94"/>
      <c r="L5" s="95" t="s">
        <v>201</v>
      </c>
      <c r="M5" s="95"/>
    </row>
    <row r="6" ht="24" customHeight="1" spans="1:13">
      <c r="A6" s="57"/>
      <c r="B6" s="63"/>
      <c r="C6" s="68"/>
      <c r="D6" s="69" t="s">
        <v>27</v>
      </c>
      <c r="E6" s="69" t="s">
        <v>28</v>
      </c>
      <c r="F6" s="70" t="s">
        <v>27</v>
      </c>
      <c r="G6" s="70" t="s">
        <v>28</v>
      </c>
      <c r="H6" s="70" t="s">
        <v>202</v>
      </c>
      <c r="I6" s="70" t="s">
        <v>203</v>
      </c>
      <c r="J6" s="70" t="s">
        <v>204</v>
      </c>
      <c r="K6" s="94"/>
      <c r="L6" s="71" t="s">
        <v>205</v>
      </c>
      <c r="M6" s="57" t="s">
        <v>206</v>
      </c>
    </row>
    <row r="7" ht="15.75" customHeight="1" spans="1:13">
      <c r="A7" s="71" t="s">
        <v>207</v>
      </c>
      <c r="B7" s="72" t="s">
        <v>30</v>
      </c>
      <c r="C7" s="73">
        <v>0</v>
      </c>
      <c r="D7" s="74">
        <v>1722</v>
      </c>
      <c r="E7" s="75"/>
      <c r="F7" s="76">
        <f>D7/$M$12</f>
        <v>0.299947744295419</v>
      </c>
      <c r="G7" s="76"/>
      <c r="H7" s="76">
        <f>AVERAGE(F7:G7)</f>
        <v>0.299947744295419</v>
      </c>
      <c r="I7" s="76">
        <f>H7*100</f>
        <v>29.9947744295419</v>
      </c>
      <c r="J7" s="95">
        <f>IF(AND(I7&gt;29.995),1,0)</f>
        <v>0</v>
      </c>
      <c r="L7" s="71" t="s">
        <v>208</v>
      </c>
      <c r="M7" s="95">
        <v>5851</v>
      </c>
    </row>
    <row r="8" ht="15.75" customHeight="1" spans="1:13">
      <c r="A8" s="71" t="s">
        <v>34</v>
      </c>
      <c r="B8" s="72" t="s">
        <v>35</v>
      </c>
      <c r="C8" s="73">
        <v>0</v>
      </c>
      <c r="D8" s="77">
        <v>1351</v>
      </c>
      <c r="E8" s="75">
        <v>1552</v>
      </c>
      <c r="F8" s="76">
        <f t="shared" ref="F8:F16" si="0">D8/$M$7</f>
        <v>0.230900700734917</v>
      </c>
      <c r="G8" s="76">
        <f>E8/M12</f>
        <v>0.270336178366138</v>
      </c>
      <c r="H8" s="76">
        <f t="shared" ref="H8:H55" si="1">AVERAGE(F8:G8)</f>
        <v>0.250618439550528</v>
      </c>
      <c r="I8" s="76">
        <f t="shared" ref="I8:I55" si="2">H8*100</f>
        <v>25.0618439550528</v>
      </c>
      <c r="J8" s="95">
        <f t="shared" ref="J8:J55" si="3">IF(AND(I8&gt;29.995),1,0)</f>
        <v>0</v>
      </c>
      <c r="L8" s="71" t="s">
        <v>209</v>
      </c>
      <c r="M8" s="95">
        <v>5746</v>
      </c>
    </row>
    <row r="9" ht="15.75" customHeight="1" spans="1:13">
      <c r="A9" s="71" t="s">
        <v>36</v>
      </c>
      <c r="B9" s="72" t="s">
        <v>37</v>
      </c>
      <c r="C9" s="73">
        <v>1</v>
      </c>
      <c r="D9" s="77">
        <v>5413</v>
      </c>
      <c r="E9" s="75"/>
      <c r="F9" s="76">
        <f t="shared" si="0"/>
        <v>0.925141001538199</v>
      </c>
      <c r="G9" s="76"/>
      <c r="H9" s="76">
        <f t="shared" si="1"/>
        <v>0.925141001538199</v>
      </c>
      <c r="I9" s="76">
        <f t="shared" si="2"/>
        <v>92.5141001538199</v>
      </c>
      <c r="J9" s="95">
        <f t="shared" si="3"/>
        <v>1</v>
      </c>
      <c r="L9" s="71" t="s">
        <v>210</v>
      </c>
      <c r="M9" s="95">
        <v>7673</v>
      </c>
    </row>
    <row r="10" ht="15.75" customHeight="1" spans="1:13">
      <c r="A10" s="71" t="s">
        <v>39</v>
      </c>
      <c r="B10" s="72" t="s">
        <v>40</v>
      </c>
      <c r="C10" s="73">
        <v>1</v>
      </c>
      <c r="D10" s="77">
        <v>5409</v>
      </c>
      <c r="E10" s="75"/>
      <c r="F10" s="76">
        <f t="shared" si="0"/>
        <v>0.92445735771663</v>
      </c>
      <c r="G10" s="76"/>
      <c r="H10" s="76">
        <f t="shared" si="1"/>
        <v>0.92445735771663</v>
      </c>
      <c r="I10" s="76">
        <f t="shared" si="2"/>
        <v>92.445735771663</v>
      </c>
      <c r="J10" s="95">
        <f t="shared" si="3"/>
        <v>1</v>
      </c>
      <c r="L10" s="71" t="s">
        <v>211</v>
      </c>
      <c r="M10" s="95">
        <v>6445</v>
      </c>
    </row>
    <row r="11" ht="15.75" customHeight="1" spans="1:13">
      <c r="A11" s="71" t="s">
        <v>41</v>
      </c>
      <c r="B11" s="72" t="s">
        <v>42</v>
      </c>
      <c r="C11" s="73">
        <v>1</v>
      </c>
      <c r="D11" s="77">
        <v>3252</v>
      </c>
      <c r="E11" s="75"/>
      <c r="F11" s="76">
        <f t="shared" si="0"/>
        <v>0.555802426935567</v>
      </c>
      <c r="G11" s="76"/>
      <c r="H11" s="76">
        <f t="shared" si="1"/>
        <v>0.555802426935567</v>
      </c>
      <c r="I11" s="76">
        <f t="shared" si="2"/>
        <v>55.5802426935567</v>
      </c>
      <c r="J11" s="95">
        <f t="shared" si="3"/>
        <v>1</v>
      </c>
      <c r="L11" s="71" t="s">
        <v>212</v>
      </c>
      <c r="M11" s="95">
        <v>5686</v>
      </c>
    </row>
    <row r="12" ht="15.75" customHeight="1" spans="1:13">
      <c r="A12" s="71" t="s">
        <v>43</v>
      </c>
      <c r="B12" s="72" t="s">
        <v>44</v>
      </c>
      <c r="C12" s="73">
        <v>1</v>
      </c>
      <c r="D12" s="77">
        <v>5751</v>
      </c>
      <c r="E12" s="75"/>
      <c r="F12" s="76">
        <f t="shared" si="0"/>
        <v>0.982908904460776</v>
      </c>
      <c r="G12" s="76"/>
      <c r="H12" s="76">
        <f t="shared" si="1"/>
        <v>0.982908904460776</v>
      </c>
      <c r="I12" s="76">
        <f t="shared" si="2"/>
        <v>98.2908904460776</v>
      </c>
      <c r="J12" s="95">
        <f t="shared" si="3"/>
        <v>1</v>
      </c>
      <c r="L12" s="71" t="s">
        <v>213</v>
      </c>
      <c r="M12" s="95">
        <v>5741</v>
      </c>
    </row>
    <row r="13" ht="15.75" customHeight="1" spans="1:10">
      <c r="A13" s="71" t="s">
        <v>45</v>
      </c>
      <c r="B13" s="72" t="s">
        <v>46</v>
      </c>
      <c r="C13" s="73">
        <v>0</v>
      </c>
      <c r="D13" s="77">
        <v>1715</v>
      </c>
      <c r="E13" s="75"/>
      <c r="F13" s="76">
        <f t="shared" si="0"/>
        <v>0.293112288497693</v>
      </c>
      <c r="G13" s="76"/>
      <c r="H13" s="76">
        <f t="shared" si="1"/>
        <v>0.293112288497693</v>
      </c>
      <c r="I13" s="76">
        <f t="shared" si="2"/>
        <v>29.3112288497693</v>
      </c>
      <c r="J13" s="95">
        <f t="shared" si="3"/>
        <v>0</v>
      </c>
    </row>
    <row r="14" ht="15.75" customHeight="1" spans="1:12">
      <c r="A14" s="71" t="s">
        <v>48</v>
      </c>
      <c r="B14" s="72" t="s">
        <v>49</v>
      </c>
      <c r="C14" s="73">
        <v>1</v>
      </c>
      <c r="D14" s="77">
        <v>6477</v>
      </c>
      <c r="E14" s="75"/>
      <c r="F14" s="76">
        <f t="shared" si="0"/>
        <v>1.10699025807554</v>
      </c>
      <c r="G14" s="76"/>
      <c r="H14" s="76">
        <f t="shared" si="1"/>
        <v>1.10699025807554</v>
      </c>
      <c r="I14" s="76">
        <f t="shared" si="2"/>
        <v>110.699025807554</v>
      </c>
      <c r="J14" s="95">
        <f t="shared" si="3"/>
        <v>1</v>
      </c>
      <c r="L14" s="96" t="s">
        <v>214</v>
      </c>
    </row>
    <row r="15" ht="15.75" customHeight="1" spans="1:10">
      <c r="A15" s="71" t="s">
        <v>51</v>
      </c>
      <c r="B15" s="72" t="s">
        <v>52</v>
      </c>
      <c r="C15" s="73">
        <v>1</v>
      </c>
      <c r="D15" s="77">
        <v>5801</v>
      </c>
      <c r="E15" s="75"/>
      <c r="F15" s="76">
        <f t="shared" si="0"/>
        <v>0.991454452230388</v>
      </c>
      <c r="G15" s="76"/>
      <c r="H15" s="76">
        <f t="shared" si="1"/>
        <v>0.991454452230388</v>
      </c>
      <c r="I15" s="76">
        <f t="shared" si="2"/>
        <v>99.1454452230388</v>
      </c>
      <c r="J15" s="95">
        <f t="shared" si="3"/>
        <v>1</v>
      </c>
    </row>
    <row r="16" ht="15.75" customHeight="1" spans="1:10">
      <c r="A16" s="71" t="s">
        <v>53</v>
      </c>
      <c r="B16" s="72" t="s">
        <v>54</v>
      </c>
      <c r="C16" s="73">
        <v>1</v>
      </c>
      <c r="D16" s="77">
        <v>5776</v>
      </c>
      <c r="E16" s="75"/>
      <c r="F16" s="76">
        <f t="shared" si="0"/>
        <v>0.987181678345582</v>
      </c>
      <c r="G16" s="76"/>
      <c r="H16" s="76">
        <f t="shared" si="1"/>
        <v>0.987181678345582</v>
      </c>
      <c r="I16" s="76">
        <f t="shared" si="2"/>
        <v>98.7181678345582</v>
      </c>
      <c r="J16" s="95">
        <f t="shared" si="3"/>
        <v>1</v>
      </c>
    </row>
    <row r="17" ht="15.75" customHeight="1" spans="1:10">
      <c r="A17" s="71" t="s">
        <v>55</v>
      </c>
      <c r="B17" s="72" t="s">
        <v>56</v>
      </c>
      <c r="C17" s="73">
        <v>1</v>
      </c>
      <c r="D17" s="77">
        <v>4602</v>
      </c>
      <c r="E17" s="75"/>
      <c r="F17" s="76">
        <f t="shared" ref="F17:F26" si="4">D17/$M$8</f>
        <v>0.800904977375566</v>
      </c>
      <c r="G17" s="76"/>
      <c r="H17" s="76">
        <f t="shared" si="1"/>
        <v>0.800904977375566</v>
      </c>
      <c r="I17" s="76">
        <f t="shared" si="2"/>
        <v>80.0904977375566</v>
      </c>
      <c r="J17" s="95">
        <f t="shared" si="3"/>
        <v>1</v>
      </c>
    </row>
    <row r="18" ht="15.75" customHeight="1" spans="1:10">
      <c r="A18" s="71" t="s">
        <v>57</v>
      </c>
      <c r="B18" s="72" t="s">
        <v>58</v>
      </c>
      <c r="C18" s="73">
        <v>1</v>
      </c>
      <c r="D18" s="77">
        <v>6116</v>
      </c>
      <c r="E18" s="75"/>
      <c r="F18" s="76">
        <f t="shared" si="4"/>
        <v>1.06439262095371</v>
      </c>
      <c r="G18" s="76"/>
      <c r="H18" s="76">
        <f t="shared" si="1"/>
        <v>1.06439262095371</v>
      </c>
      <c r="I18" s="76">
        <f t="shared" si="2"/>
        <v>106.439262095371</v>
      </c>
      <c r="J18" s="95">
        <f t="shared" si="3"/>
        <v>1</v>
      </c>
    </row>
    <row r="19" ht="15.75" customHeight="1" spans="1:10">
      <c r="A19" s="71" t="s">
        <v>59</v>
      </c>
      <c r="B19" s="72" t="s">
        <v>60</v>
      </c>
      <c r="C19" s="73">
        <v>1</v>
      </c>
      <c r="D19" s="77">
        <v>5708</v>
      </c>
      <c r="E19" s="75"/>
      <c r="F19" s="76">
        <f t="shared" si="4"/>
        <v>0.993386703793944</v>
      </c>
      <c r="G19" s="76"/>
      <c r="H19" s="76">
        <f t="shared" si="1"/>
        <v>0.993386703793944</v>
      </c>
      <c r="I19" s="76">
        <f t="shared" si="2"/>
        <v>99.3386703793944</v>
      </c>
      <c r="J19" s="95">
        <f t="shared" si="3"/>
        <v>1</v>
      </c>
    </row>
    <row r="20" ht="15.75" customHeight="1" spans="1:10">
      <c r="A20" s="71" t="s">
        <v>61</v>
      </c>
      <c r="B20" s="72" t="s">
        <v>62</v>
      </c>
      <c r="C20" s="73">
        <v>1</v>
      </c>
      <c r="D20" s="77">
        <v>6037</v>
      </c>
      <c r="E20" s="75"/>
      <c r="F20" s="76">
        <f t="shared" si="4"/>
        <v>1.05064392620954</v>
      </c>
      <c r="G20" s="76"/>
      <c r="H20" s="76">
        <f t="shared" si="1"/>
        <v>1.05064392620954</v>
      </c>
      <c r="I20" s="76">
        <f t="shared" si="2"/>
        <v>105.064392620954</v>
      </c>
      <c r="J20" s="95">
        <f t="shared" si="3"/>
        <v>1</v>
      </c>
    </row>
    <row r="21" ht="15.75" customHeight="1" spans="1:10">
      <c r="A21" s="71" t="s">
        <v>215</v>
      </c>
      <c r="B21" s="72" t="s">
        <v>64</v>
      </c>
      <c r="C21" s="73">
        <v>1</v>
      </c>
      <c r="D21" s="77">
        <v>4192</v>
      </c>
      <c r="E21" s="75"/>
      <c r="F21" s="76">
        <f t="shared" si="4"/>
        <v>0.729550991994431</v>
      </c>
      <c r="G21" s="76"/>
      <c r="H21" s="76">
        <f t="shared" si="1"/>
        <v>0.729550991994431</v>
      </c>
      <c r="I21" s="76">
        <f t="shared" si="2"/>
        <v>72.9550991994431</v>
      </c>
      <c r="J21" s="95">
        <f t="shared" si="3"/>
        <v>1</v>
      </c>
    </row>
    <row r="22" ht="15.75" customHeight="1" spans="1:10">
      <c r="A22" s="71" t="s">
        <v>65</v>
      </c>
      <c r="B22" s="72" t="s">
        <v>66</v>
      </c>
      <c r="C22" s="73">
        <v>1</v>
      </c>
      <c r="D22" s="77">
        <v>5639</v>
      </c>
      <c r="E22" s="75"/>
      <c r="F22" s="76">
        <f t="shared" si="4"/>
        <v>0.981378350156631</v>
      </c>
      <c r="G22" s="76"/>
      <c r="H22" s="76">
        <f t="shared" si="1"/>
        <v>0.981378350156631</v>
      </c>
      <c r="I22" s="76">
        <f t="shared" si="2"/>
        <v>98.1378350156631</v>
      </c>
      <c r="J22" s="95">
        <f t="shared" si="3"/>
        <v>1</v>
      </c>
    </row>
    <row r="23" ht="15.75" customHeight="1" spans="1:10">
      <c r="A23" s="71" t="s">
        <v>67</v>
      </c>
      <c r="B23" s="72" t="s">
        <v>68</v>
      </c>
      <c r="C23" s="73">
        <v>0</v>
      </c>
      <c r="D23" s="77">
        <v>1589</v>
      </c>
      <c r="E23" s="75"/>
      <c r="F23" s="76">
        <f t="shared" si="4"/>
        <v>0.276540201879568</v>
      </c>
      <c r="G23" s="76"/>
      <c r="H23" s="76">
        <f t="shared" si="1"/>
        <v>0.276540201879568</v>
      </c>
      <c r="I23" s="76">
        <f t="shared" si="2"/>
        <v>27.6540201879568</v>
      </c>
      <c r="J23" s="95">
        <f t="shared" si="3"/>
        <v>0</v>
      </c>
    </row>
    <row r="24" ht="15.75" customHeight="1" spans="1:10">
      <c r="A24" s="71" t="s">
        <v>69</v>
      </c>
      <c r="B24" s="72" t="s">
        <v>70</v>
      </c>
      <c r="C24" s="73">
        <v>0</v>
      </c>
      <c r="D24" s="77">
        <v>1567</v>
      </c>
      <c r="E24" s="75"/>
      <c r="F24" s="76">
        <f t="shared" si="4"/>
        <v>0.272711451444483</v>
      </c>
      <c r="G24" s="76"/>
      <c r="H24" s="76">
        <f t="shared" si="1"/>
        <v>0.272711451444483</v>
      </c>
      <c r="I24" s="76">
        <f t="shared" si="2"/>
        <v>27.2711451444483</v>
      </c>
      <c r="J24" s="95">
        <f t="shared" si="3"/>
        <v>0</v>
      </c>
    </row>
    <row r="25" ht="15.75" customHeight="1" spans="1:10">
      <c r="A25" s="71" t="s">
        <v>71</v>
      </c>
      <c r="B25" s="72" t="s">
        <v>72</v>
      </c>
      <c r="C25" s="73">
        <v>0</v>
      </c>
      <c r="D25" s="77">
        <v>1602</v>
      </c>
      <c r="E25" s="75"/>
      <c r="F25" s="76">
        <f t="shared" si="4"/>
        <v>0.278802645318482</v>
      </c>
      <c r="G25" s="76"/>
      <c r="H25" s="76">
        <f t="shared" si="1"/>
        <v>0.278802645318482</v>
      </c>
      <c r="I25" s="76">
        <f t="shared" si="2"/>
        <v>27.8802645318482</v>
      </c>
      <c r="J25" s="95">
        <f t="shared" si="3"/>
        <v>0</v>
      </c>
    </row>
    <row r="26" ht="15.75" customHeight="1" spans="1:10">
      <c r="A26" s="71" t="s">
        <v>73</v>
      </c>
      <c r="B26" s="72" t="s">
        <v>74</v>
      </c>
      <c r="C26" s="73">
        <v>1</v>
      </c>
      <c r="D26" s="77">
        <v>5524</v>
      </c>
      <c r="E26" s="75"/>
      <c r="F26" s="76">
        <f t="shared" si="4"/>
        <v>0.961364427427776</v>
      </c>
      <c r="G26" s="76"/>
      <c r="H26" s="76">
        <f t="shared" si="1"/>
        <v>0.961364427427776</v>
      </c>
      <c r="I26" s="76">
        <f t="shared" si="2"/>
        <v>96.1364427427776</v>
      </c>
      <c r="J26" s="95">
        <f t="shared" si="3"/>
        <v>1</v>
      </c>
    </row>
    <row r="27" ht="15.75" customHeight="1" spans="1:10">
      <c r="A27" s="71" t="s">
        <v>76</v>
      </c>
      <c r="B27" s="72" t="s">
        <v>77</v>
      </c>
      <c r="C27" s="73">
        <v>0</v>
      </c>
      <c r="D27" s="77">
        <v>1615</v>
      </c>
      <c r="E27" s="75"/>
      <c r="F27" s="76">
        <f t="shared" ref="F27:F36" si="5">D27/$M$9</f>
        <v>0.210478300534341</v>
      </c>
      <c r="G27" s="76"/>
      <c r="H27" s="76">
        <f t="shared" si="1"/>
        <v>0.210478300534341</v>
      </c>
      <c r="I27" s="76">
        <f t="shared" si="2"/>
        <v>21.0478300534341</v>
      </c>
      <c r="J27" s="95">
        <f t="shared" si="3"/>
        <v>0</v>
      </c>
    </row>
    <row r="28" ht="15.75" customHeight="1" spans="1:10">
      <c r="A28" s="71" t="s">
        <v>78</v>
      </c>
      <c r="B28" s="72" t="s">
        <v>79</v>
      </c>
      <c r="C28" s="73">
        <v>0</v>
      </c>
      <c r="D28" s="77">
        <v>1516</v>
      </c>
      <c r="E28" s="75"/>
      <c r="F28" s="76">
        <f t="shared" si="5"/>
        <v>0.197575915548026</v>
      </c>
      <c r="G28" s="76"/>
      <c r="H28" s="76">
        <f t="shared" si="1"/>
        <v>0.197575915548026</v>
      </c>
      <c r="I28" s="76">
        <f t="shared" si="2"/>
        <v>19.7575915548026</v>
      </c>
      <c r="J28" s="95">
        <f t="shared" si="3"/>
        <v>0</v>
      </c>
    </row>
    <row r="29" ht="15.75" customHeight="1" spans="1:10">
      <c r="A29" s="71" t="s">
        <v>80</v>
      </c>
      <c r="B29" s="72" t="s">
        <v>81</v>
      </c>
      <c r="C29" s="73">
        <v>1</v>
      </c>
      <c r="D29" s="77">
        <v>6026</v>
      </c>
      <c r="E29" s="75"/>
      <c r="F29" s="76">
        <f t="shared" si="5"/>
        <v>0.785351231591294</v>
      </c>
      <c r="G29" s="76"/>
      <c r="H29" s="76">
        <f t="shared" si="1"/>
        <v>0.785351231591294</v>
      </c>
      <c r="I29" s="76">
        <f t="shared" si="2"/>
        <v>78.5351231591294</v>
      </c>
      <c r="J29" s="95">
        <f t="shared" si="3"/>
        <v>1</v>
      </c>
    </row>
    <row r="30" ht="15.75" customHeight="1" spans="1:10">
      <c r="A30" s="71" t="s">
        <v>82</v>
      </c>
      <c r="B30" s="72" t="s">
        <v>83</v>
      </c>
      <c r="C30" s="73">
        <v>1</v>
      </c>
      <c r="D30" s="77">
        <v>7386</v>
      </c>
      <c r="E30" s="75"/>
      <c r="F30" s="76">
        <f t="shared" si="5"/>
        <v>0.962596116251792</v>
      </c>
      <c r="G30" s="76"/>
      <c r="H30" s="76">
        <f t="shared" si="1"/>
        <v>0.962596116251792</v>
      </c>
      <c r="I30" s="76">
        <f t="shared" si="2"/>
        <v>96.2596116251792</v>
      </c>
      <c r="J30" s="95">
        <f t="shared" si="3"/>
        <v>1</v>
      </c>
    </row>
    <row r="31" ht="15.75" customHeight="1" spans="1:10">
      <c r="A31" s="71" t="s">
        <v>84</v>
      </c>
      <c r="B31" s="72" t="s">
        <v>85</v>
      </c>
      <c r="C31" s="73">
        <v>1</v>
      </c>
      <c r="D31" s="77">
        <v>5336</v>
      </c>
      <c r="E31" s="75"/>
      <c r="F31" s="76">
        <f t="shared" si="5"/>
        <v>0.695425518050306</v>
      </c>
      <c r="G31" s="76"/>
      <c r="H31" s="76">
        <f t="shared" si="1"/>
        <v>0.695425518050306</v>
      </c>
      <c r="I31" s="76">
        <f t="shared" si="2"/>
        <v>69.5425518050306</v>
      </c>
      <c r="J31" s="95">
        <f t="shared" si="3"/>
        <v>1</v>
      </c>
    </row>
    <row r="32" ht="15.75" customHeight="1" spans="1:10">
      <c r="A32" s="71" t="s">
        <v>86</v>
      </c>
      <c r="B32" s="72" t="s">
        <v>87</v>
      </c>
      <c r="C32" s="73">
        <v>1</v>
      </c>
      <c r="D32" s="77">
        <v>6234</v>
      </c>
      <c r="E32" s="75">
        <v>4339</v>
      </c>
      <c r="F32" s="76">
        <f t="shared" si="5"/>
        <v>0.812459272774664</v>
      </c>
      <c r="G32" s="76">
        <f>E32/$M$12</f>
        <v>0.755791673924403</v>
      </c>
      <c r="H32" s="76">
        <f t="shared" si="1"/>
        <v>0.784125473349534</v>
      </c>
      <c r="I32" s="76">
        <f t="shared" si="2"/>
        <v>78.4125473349534</v>
      </c>
      <c r="J32" s="95">
        <f t="shared" si="3"/>
        <v>1</v>
      </c>
    </row>
    <row r="33" ht="15.75" customHeight="1" spans="1:10">
      <c r="A33" s="71" t="s">
        <v>88</v>
      </c>
      <c r="B33" s="72" t="s">
        <v>89</v>
      </c>
      <c r="C33" s="73">
        <v>1</v>
      </c>
      <c r="D33" s="77">
        <v>7399</v>
      </c>
      <c r="E33" s="75">
        <v>5089</v>
      </c>
      <c r="F33" s="76">
        <f t="shared" si="5"/>
        <v>0.964290368825753</v>
      </c>
      <c r="G33" s="76">
        <f>E33/$M$12</f>
        <v>0.886430935377112</v>
      </c>
      <c r="H33" s="76">
        <f t="shared" si="1"/>
        <v>0.925360652101432</v>
      </c>
      <c r="I33" s="76">
        <f t="shared" si="2"/>
        <v>92.5360652101432</v>
      </c>
      <c r="J33" s="95">
        <f t="shared" si="3"/>
        <v>1</v>
      </c>
    </row>
    <row r="34" ht="15.75" customHeight="1" spans="1:10">
      <c r="A34" s="71" t="s">
        <v>90</v>
      </c>
      <c r="B34" s="72" t="s">
        <v>91</v>
      </c>
      <c r="C34" s="73">
        <v>1</v>
      </c>
      <c r="D34" s="77">
        <v>7658</v>
      </c>
      <c r="E34" s="75"/>
      <c r="F34" s="76">
        <f t="shared" si="5"/>
        <v>0.998045093183892</v>
      </c>
      <c r="G34" s="76"/>
      <c r="H34" s="76">
        <f t="shared" si="1"/>
        <v>0.998045093183892</v>
      </c>
      <c r="I34" s="76">
        <f t="shared" si="2"/>
        <v>99.8045093183892</v>
      </c>
      <c r="J34" s="95">
        <f t="shared" si="3"/>
        <v>1</v>
      </c>
    </row>
    <row r="35" ht="15.75" customHeight="1" spans="1:10">
      <c r="A35" s="71" t="s">
        <v>92</v>
      </c>
      <c r="B35" s="72" t="s">
        <v>93</v>
      </c>
      <c r="C35" s="73">
        <v>0</v>
      </c>
      <c r="D35" s="77">
        <v>1792</v>
      </c>
      <c r="E35" s="75"/>
      <c r="F35" s="76">
        <f t="shared" si="5"/>
        <v>0.233546200964421</v>
      </c>
      <c r="G35" s="76"/>
      <c r="H35" s="76">
        <f t="shared" si="1"/>
        <v>0.233546200964421</v>
      </c>
      <c r="I35" s="76">
        <f t="shared" si="2"/>
        <v>23.3546200964421</v>
      </c>
      <c r="J35" s="95">
        <f t="shared" si="3"/>
        <v>0</v>
      </c>
    </row>
    <row r="36" ht="15.75" customHeight="1" spans="1:10">
      <c r="A36" s="71" t="s">
        <v>94</v>
      </c>
      <c r="B36" s="72" t="s">
        <v>95</v>
      </c>
      <c r="C36" s="73">
        <v>1</v>
      </c>
      <c r="D36" s="77">
        <v>7368</v>
      </c>
      <c r="E36" s="75"/>
      <c r="F36" s="76">
        <f t="shared" si="5"/>
        <v>0.960250228072462</v>
      </c>
      <c r="G36" s="76"/>
      <c r="H36" s="76">
        <f t="shared" si="1"/>
        <v>0.960250228072462</v>
      </c>
      <c r="I36" s="76">
        <f t="shared" si="2"/>
        <v>96.0250228072462</v>
      </c>
      <c r="J36" s="95">
        <f t="shared" si="3"/>
        <v>1</v>
      </c>
    </row>
    <row r="37" ht="15.75" customHeight="1" spans="1:10">
      <c r="A37" s="71" t="s">
        <v>96</v>
      </c>
      <c r="B37" s="72" t="s">
        <v>97</v>
      </c>
      <c r="C37" s="73">
        <v>1</v>
      </c>
      <c r="D37" s="77">
        <v>5558</v>
      </c>
      <c r="E37" s="75"/>
      <c r="F37" s="76">
        <f>D37/$M$10</f>
        <v>0.862373933281614</v>
      </c>
      <c r="G37" s="76"/>
      <c r="H37" s="76">
        <f t="shared" si="1"/>
        <v>0.862373933281614</v>
      </c>
      <c r="I37" s="76">
        <f t="shared" si="2"/>
        <v>86.2373933281614</v>
      </c>
      <c r="J37" s="95">
        <f t="shared" si="3"/>
        <v>1</v>
      </c>
    </row>
    <row r="38" ht="15.75" customHeight="1" spans="1:13">
      <c r="A38" s="71" t="s">
        <v>98</v>
      </c>
      <c r="B38" s="72" t="s">
        <v>99</v>
      </c>
      <c r="C38" s="73">
        <v>0</v>
      </c>
      <c r="D38" s="77">
        <v>1654</v>
      </c>
      <c r="E38" s="75"/>
      <c r="F38" s="76">
        <f>D38/M12</f>
        <v>0.288103117923707</v>
      </c>
      <c r="G38" s="76"/>
      <c r="H38" s="76">
        <f t="shared" si="1"/>
        <v>0.288103117923707</v>
      </c>
      <c r="I38" s="76">
        <f t="shared" si="2"/>
        <v>28.8103117923707</v>
      </c>
      <c r="J38" s="95">
        <f t="shared" si="3"/>
        <v>0</v>
      </c>
      <c r="L38" s="97"/>
      <c r="M38" s="98"/>
    </row>
    <row r="39" ht="15.75" customHeight="1" spans="1:10">
      <c r="A39" s="71" t="s">
        <v>100</v>
      </c>
      <c r="B39" s="72" t="s">
        <v>101</v>
      </c>
      <c r="C39" s="73">
        <v>1</v>
      </c>
      <c r="D39" s="77">
        <v>4607</v>
      </c>
      <c r="E39" s="75"/>
      <c r="F39" s="76">
        <f t="shared" ref="F39:F46" si="6">D39/$M$10</f>
        <v>0.714817688130334</v>
      </c>
      <c r="G39" s="76"/>
      <c r="H39" s="76">
        <f t="shared" si="1"/>
        <v>0.714817688130334</v>
      </c>
      <c r="I39" s="76">
        <f t="shared" si="2"/>
        <v>71.4817688130334</v>
      </c>
      <c r="J39" s="95">
        <f t="shared" si="3"/>
        <v>1</v>
      </c>
    </row>
    <row r="40" ht="15.75" customHeight="1" spans="1:10">
      <c r="A40" s="71" t="s">
        <v>102</v>
      </c>
      <c r="B40" s="72" t="s">
        <v>103</v>
      </c>
      <c r="C40" s="73">
        <v>1</v>
      </c>
      <c r="D40" s="77">
        <v>5610</v>
      </c>
      <c r="E40" s="75"/>
      <c r="F40" s="76">
        <f t="shared" si="6"/>
        <v>0.87044220325834</v>
      </c>
      <c r="G40" s="76"/>
      <c r="H40" s="76">
        <f t="shared" si="1"/>
        <v>0.87044220325834</v>
      </c>
      <c r="I40" s="76">
        <f t="shared" si="2"/>
        <v>87.044220325834</v>
      </c>
      <c r="J40" s="95">
        <f t="shared" si="3"/>
        <v>1</v>
      </c>
    </row>
    <row r="41" ht="15.75" customHeight="1" spans="1:10">
      <c r="A41" s="71" t="s">
        <v>104</v>
      </c>
      <c r="B41" s="72" t="s">
        <v>105</v>
      </c>
      <c r="C41" s="73">
        <v>1</v>
      </c>
      <c r="D41" s="77">
        <v>6002</v>
      </c>
      <c r="E41" s="75"/>
      <c r="F41" s="76">
        <f t="shared" si="6"/>
        <v>0.931264546159814</v>
      </c>
      <c r="G41" s="76"/>
      <c r="H41" s="76">
        <f t="shared" si="1"/>
        <v>0.931264546159814</v>
      </c>
      <c r="I41" s="76">
        <f t="shared" si="2"/>
        <v>93.1264546159814</v>
      </c>
      <c r="J41" s="95">
        <f t="shared" si="3"/>
        <v>1</v>
      </c>
    </row>
    <row r="42" ht="15.75" customHeight="1" spans="1:10">
      <c r="A42" s="71" t="s">
        <v>106</v>
      </c>
      <c r="B42" s="72" t="s">
        <v>107</v>
      </c>
      <c r="C42" s="73">
        <v>1</v>
      </c>
      <c r="D42" s="77">
        <v>5763</v>
      </c>
      <c r="E42" s="75">
        <v>5369</v>
      </c>
      <c r="F42" s="76">
        <f t="shared" si="6"/>
        <v>0.894181536074476</v>
      </c>
      <c r="G42" s="76">
        <f>E42/$M$12</f>
        <v>0.935202926319457</v>
      </c>
      <c r="H42" s="76">
        <f t="shared" si="1"/>
        <v>0.914692231196967</v>
      </c>
      <c r="I42" s="76">
        <f t="shared" si="2"/>
        <v>91.4692231196967</v>
      </c>
      <c r="J42" s="95">
        <f t="shared" si="3"/>
        <v>1</v>
      </c>
    </row>
    <row r="43" ht="15.75" customHeight="1" spans="1:10">
      <c r="A43" s="71" t="s">
        <v>108</v>
      </c>
      <c r="B43" s="72" t="s">
        <v>109</v>
      </c>
      <c r="C43" s="73">
        <v>1</v>
      </c>
      <c r="D43" s="77">
        <v>5575</v>
      </c>
      <c r="E43" s="75">
        <v>5124</v>
      </c>
      <c r="F43" s="76">
        <f t="shared" si="6"/>
        <v>0.865011636927851</v>
      </c>
      <c r="G43" s="76">
        <f>E43/$M$12</f>
        <v>0.892527434244905</v>
      </c>
      <c r="H43" s="76">
        <f t="shared" si="1"/>
        <v>0.878769535586378</v>
      </c>
      <c r="I43" s="76">
        <f t="shared" si="2"/>
        <v>87.8769535586378</v>
      </c>
      <c r="J43" s="95">
        <f t="shared" si="3"/>
        <v>1</v>
      </c>
    </row>
    <row r="44" ht="15.75" customHeight="1" spans="1:10">
      <c r="A44" s="71" t="s">
        <v>110</v>
      </c>
      <c r="B44" s="72" t="s">
        <v>111</v>
      </c>
      <c r="C44" s="73">
        <v>1</v>
      </c>
      <c r="D44" s="77">
        <v>5484</v>
      </c>
      <c r="E44" s="75"/>
      <c r="F44" s="76">
        <f t="shared" si="6"/>
        <v>0.85089216446858</v>
      </c>
      <c r="G44" s="76"/>
      <c r="H44" s="76">
        <f t="shared" si="1"/>
        <v>0.85089216446858</v>
      </c>
      <c r="I44" s="76">
        <f t="shared" si="2"/>
        <v>85.089216446858</v>
      </c>
      <c r="J44" s="95">
        <f t="shared" si="3"/>
        <v>1</v>
      </c>
    </row>
    <row r="45" ht="15.75" customHeight="1" spans="1:10">
      <c r="A45" s="71" t="s">
        <v>112</v>
      </c>
      <c r="B45" s="72" t="s">
        <v>113</v>
      </c>
      <c r="C45" s="73">
        <v>1</v>
      </c>
      <c r="D45" s="77">
        <v>6132</v>
      </c>
      <c r="E45" s="75"/>
      <c r="F45" s="76">
        <f t="shared" si="6"/>
        <v>0.951435221101629</v>
      </c>
      <c r="G45" s="76"/>
      <c r="H45" s="76">
        <f t="shared" si="1"/>
        <v>0.951435221101629</v>
      </c>
      <c r="I45" s="76">
        <f t="shared" si="2"/>
        <v>95.1435221101629</v>
      </c>
      <c r="J45" s="95">
        <f t="shared" si="3"/>
        <v>1</v>
      </c>
    </row>
    <row r="46" ht="15.75" customHeight="1" spans="1:10">
      <c r="A46" s="71" t="s">
        <v>114</v>
      </c>
      <c r="B46" s="72" t="s">
        <v>115</v>
      </c>
      <c r="C46" s="73">
        <v>1</v>
      </c>
      <c r="D46" s="77">
        <v>6214</v>
      </c>
      <c r="E46" s="75">
        <v>5436</v>
      </c>
      <c r="F46" s="76">
        <f t="shared" si="6"/>
        <v>0.964158262218774</v>
      </c>
      <c r="G46" s="76">
        <f>E46/$M$12</f>
        <v>0.946873367009232</v>
      </c>
      <c r="H46" s="76">
        <f t="shared" si="1"/>
        <v>0.955515814614003</v>
      </c>
      <c r="I46" s="76">
        <f t="shared" si="2"/>
        <v>95.5515814614003</v>
      </c>
      <c r="J46" s="95">
        <f t="shared" si="3"/>
        <v>1</v>
      </c>
    </row>
    <row r="47" ht="15.75" customHeight="1" spans="1:10">
      <c r="A47" s="71" t="s">
        <v>116</v>
      </c>
      <c r="B47" s="72" t="s">
        <v>117</v>
      </c>
      <c r="C47" s="73">
        <v>1</v>
      </c>
      <c r="D47" s="77">
        <v>4427</v>
      </c>
      <c r="E47" s="75">
        <v>5396</v>
      </c>
      <c r="F47" s="76">
        <f t="shared" ref="F47:F55" si="7">D47/$M$11</f>
        <v>0.778578965881112</v>
      </c>
      <c r="G47" s="76">
        <f>E47/$M$12</f>
        <v>0.939905939731754</v>
      </c>
      <c r="H47" s="76">
        <f t="shared" si="1"/>
        <v>0.859242452806433</v>
      </c>
      <c r="I47" s="76">
        <f t="shared" si="2"/>
        <v>85.9242452806433</v>
      </c>
      <c r="J47" s="95">
        <f t="shared" si="3"/>
        <v>1</v>
      </c>
    </row>
    <row r="48" ht="15.75" customHeight="1" spans="1:10">
      <c r="A48" s="71" t="s">
        <v>118</v>
      </c>
      <c r="B48" s="72" t="s">
        <v>119</v>
      </c>
      <c r="C48" s="73">
        <v>1</v>
      </c>
      <c r="D48" s="77">
        <v>5643</v>
      </c>
      <c r="E48" s="75"/>
      <c r="F48" s="76">
        <f t="shared" si="7"/>
        <v>0.99243756595146</v>
      </c>
      <c r="G48" s="76"/>
      <c r="H48" s="76">
        <f t="shared" si="1"/>
        <v>0.99243756595146</v>
      </c>
      <c r="I48" s="76">
        <f t="shared" si="2"/>
        <v>99.243756595146</v>
      </c>
      <c r="J48" s="95">
        <f t="shared" si="3"/>
        <v>1</v>
      </c>
    </row>
    <row r="49" ht="15.75" customHeight="1" spans="1:10">
      <c r="A49" s="71" t="s">
        <v>216</v>
      </c>
      <c r="B49" s="72" t="s">
        <v>121</v>
      </c>
      <c r="C49" s="73">
        <v>1</v>
      </c>
      <c r="D49" s="77">
        <v>4495</v>
      </c>
      <c r="E49" s="75">
        <v>4528</v>
      </c>
      <c r="F49" s="76">
        <f t="shared" si="7"/>
        <v>0.790538163911361</v>
      </c>
      <c r="G49" s="76">
        <f>E49/$M$12</f>
        <v>0.788712767810486</v>
      </c>
      <c r="H49" s="76">
        <f t="shared" si="1"/>
        <v>0.789625465860924</v>
      </c>
      <c r="I49" s="76">
        <f t="shared" si="2"/>
        <v>78.9625465860924</v>
      </c>
      <c r="J49" s="95">
        <f t="shared" si="3"/>
        <v>1</v>
      </c>
    </row>
    <row r="50" ht="15.75" customHeight="1" spans="1:10">
      <c r="A50" s="71" t="s">
        <v>122</v>
      </c>
      <c r="B50" s="72" t="s">
        <v>123</v>
      </c>
      <c r="C50" s="73">
        <v>1</v>
      </c>
      <c r="D50" s="77">
        <v>5149</v>
      </c>
      <c r="E50" s="75">
        <v>5017</v>
      </c>
      <c r="F50" s="76">
        <f t="shared" si="7"/>
        <v>0.905557509672881</v>
      </c>
      <c r="G50" s="76">
        <f>E50/$M$12</f>
        <v>0.873889566277652</v>
      </c>
      <c r="H50" s="76">
        <f t="shared" si="1"/>
        <v>0.889723537975266</v>
      </c>
      <c r="I50" s="76">
        <f t="shared" si="2"/>
        <v>88.9723537975266</v>
      </c>
      <c r="J50" s="95">
        <f t="shared" si="3"/>
        <v>1</v>
      </c>
    </row>
    <row r="51" ht="15.75" customHeight="1" spans="1:10">
      <c r="A51" s="71" t="s">
        <v>124</v>
      </c>
      <c r="B51" s="72" t="s">
        <v>125</v>
      </c>
      <c r="C51" s="73">
        <v>1</v>
      </c>
      <c r="D51" s="77">
        <v>5712</v>
      </c>
      <c r="E51" s="75"/>
      <c r="F51" s="76">
        <f t="shared" si="7"/>
        <v>1.00457263454098</v>
      </c>
      <c r="G51" s="76"/>
      <c r="H51" s="76">
        <f t="shared" si="1"/>
        <v>1.00457263454098</v>
      </c>
      <c r="I51" s="76">
        <f t="shared" si="2"/>
        <v>100.457263454098</v>
      </c>
      <c r="J51" s="95">
        <f t="shared" si="3"/>
        <v>1</v>
      </c>
    </row>
    <row r="52" ht="15.75" customHeight="1" spans="1:10">
      <c r="A52" s="71" t="s">
        <v>126</v>
      </c>
      <c r="B52" s="72" t="s">
        <v>127</v>
      </c>
      <c r="C52" s="73">
        <v>1</v>
      </c>
      <c r="D52" s="77">
        <v>5521</v>
      </c>
      <c r="E52" s="75">
        <v>5777</v>
      </c>
      <c r="F52" s="76">
        <f t="shared" si="7"/>
        <v>0.970981357720718</v>
      </c>
      <c r="G52" s="76">
        <f>E52/$M$12</f>
        <v>1.00627068454973</v>
      </c>
      <c r="H52" s="76">
        <f t="shared" si="1"/>
        <v>0.988626021135224</v>
      </c>
      <c r="I52" s="76">
        <f t="shared" si="2"/>
        <v>98.8626021135224</v>
      </c>
      <c r="J52" s="95">
        <f t="shared" si="3"/>
        <v>1</v>
      </c>
    </row>
    <row r="53" ht="15.75" customHeight="1" spans="1:10">
      <c r="A53" s="71" t="s">
        <v>128</v>
      </c>
      <c r="B53" s="72" t="s">
        <v>129</v>
      </c>
      <c r="C53" s="73">
        <v>1</v>
      </c>
      <c r="D53" s="77">
        <v>5900</v>
      </c>
      <c r="E53" s="75"/>
      <c r="F53" s="76">
        <f t="shared" si="7"/>
        <v>1.03763629968343</v>
      </c>
      <c r="G53" s="76"/>
      <c r="H53" s="76">
        <f t="shared" si="1"/>
        <v>1.03763629968343</v>
      </c>
      <c r="I53" s="76">
        <f t="shared" si="2"/>
        <v>103.763629968343</v>
      </c>
      <c r="J53" s="95">
        <f t="shared" si="3"/>
        <v>1</v>
      </c>
    </row>
    <row r="54" ht="15.75" customHeight="1" spans="1:10">
      <c r="A54" s="78" t="s">
        <v>130</v>
      </c>
      <c r="B54" s="79" t="s">
        <v>131</v>
      </c>
      <c r="C54" s="73">
        <v>1</v>
      </c>
      <c r="D54" s="80">
        <v>5559</v>
      </c>
      <c r="E54" s="81"/>
      <c r="F54" s="76">
        <f t="shared" si="7"/>
        <v>0.977664438972916</v>
      </c>
      <c r="G54" s="76"/>
      <c r="H54" s="76">
        <f t="shared" si="1"/>
        <v>0.977664438972916</v>
      </c>
      <c r="I54" s="76">
        <f t="shared" si="2"/>
        <v>97.7664438972916</v>
      </c>
      <c r="J54" s="95">
        <f t="shared" si="3"/>
        <v>1</v>
      </c>
    </row>
    <row r="55" ht="15.75" customHeight="1" spans="1:10">
      <c r="A55" s="78" t="s">
        <v>132</v>
      </c>
      <c r="B55" s="79" t="s">
        <v>133</v>
      </c>
      <c r="C55" s="73">
        <v>1</v>
      </c>
      <c r="D55" s="82">
        <v>6240</v>
      </c>
      <c r="E55" s="81">
        <v>5469</v>
      </c>
      <c r="F55" s="76">
        <f t="shared" si="7"/>
        <v>1.09743228983468</v>
      </c>
      <c r="G55" s="76">
        <f>E55/$M$12</f>
        <v>0.952621494513151</v>
      </c>
      <c r="H55" s="76">
        <f t="shared" si="1"/>
        <v>1.02502689217392</v>
      </c>
      <c r="I55" s="76">
        <f t="shared" si="2"/>
        <v>102.502689217392</v>
      </c>
      <c r="J55" s="95">
        <f t="shared" si="3"/>
        <v>1</v>
      </c>
    </row>
    <row r="56" s="50" customFormat="1" ht="15.75" customHeight="1" spans="1:13">
      <c r="A56" s="83"/>
      <c r="B56" s="84"/>
      <c r="C56" s="84"/>
      <c r="D56" s="85"/>
      <c r="E56" s="86"/>
      <c r="F56" s="87"/>
      <c r="G56" s="87"/>
      <c r="H56" s="87"/>
      <c r="I56" s="87"/>
      <c r="J56" s="87"/>
      <c r="M56" s="87"/>
    </row>
    <row r="57" s="50" customFormat="1" customHeight="1" spans="1:13">
      <c r="A57" s="42" t="s">
        <v>217</v>
      </c>
      <c r="B57" s="88"/>
      <c r="C57" s="88"/>
      <c r="D57" s="89"/>
      <c r="E57" s="88"/>
      <c r="F57" s="90"/>
      <c r="G57" s="90"/>
      <c r="H57" s="90"/>
      <c r="I57" s="90"/>
      <c r="J57" s="90"/>
      <c r="M57" s="87"/>
    </row>
    <row r="58" s="50" customFormat="1" ht="11.25" customHeight="1" spans="1:13">
      <c r="A58" s="91" t="s">
        <v>218</v>
      </c>
      <c r="B58" s="91"/>
      <c r="C58" s="91"/>
      <c r="D58" s="91"/>
      <c r="E58" s="91"/>
      <c r="F58" s="91"/>
      <c r="G58" s="91"/>
      <c r="H58" s="91"/>
      <c r="I58" s="91"/>
      <c r="J58" s="91"/>
      <c r="M58" s="87"/>
    </row>
    <row r="59" s="50" customFormat="1" ht="11.25" customHeight="1" spans="1:13">
      <c r="A59" s="91"/>
      <c r="B59" s="91"/>
      <c r="C59" s="91"/>
      <c r="D59" s="91"/>
      <c r="E59" s="91"/>
      <c r="F59" s="91"/>
      <c r="G59" s="91"/>
      <c r="H59" s="91"/>
      <c r="I59" s="91"/>
      <c r="J59" s="91"/>
      <c r="M59" s="87"/>
    </row>
    <row r="60" s="50" customFormat="1" ht="11.25" customHeight="1" spans="1:13">
      <c r="A60" s="91"/>
      <c r="B60" s="91"/>
      <c r="C60" s="91"/>
      <c r="D60" s="91"/>
      <c r="E60" s="91"/>
      <c r="F60" s="91"/>
      <c r="G60" s="91"/>
      <c r="H60" s="91"/>
      <c r="I60" s="91"/>
      <c r="J60" s="91"/>
      <c r="M60" s="87"/>
    </row>
    <row r="61" s="50" customFormat="1" ht="11.25" customHeight="1" spans="1:13">
      <c r="A61" s="91"/>
      <c r="B61" s="91"/>
      <c r="C61" s="91"/>
      <c r="D61" s="91"/>
      <c r="E61" s="91"/>
      <c r="F61" s="91"/>
      <c r="G61" s="91"/>
      <c r="H61" s="91"/>
      <c r="I61" s="91"/>
      <c r="J61" s="91"/>
      <c r="M61" s="87"/>
    </row>
    <row r="62" s="50" customFormat="1" ht="15.75" customHeight="1" spans="2:13">
      <c r="B62"/>
      <c r="C62"/>
      <c r="D62" s="92"/>
      <c r="E62"/>
      <c r="F62" s="87"/>
      <c r="G62" s="87"/>
      <c r="H62" s="87"/>
      <c r="I62" s="87"/>
      <c r="J62" s="87"/>
      <c r="M62" s="87"/>
    </row>
    <row r="63" s="50" customFormat="1" ht="15.75" customHeight="1" spans="2:13">
      <c r="B63"/>
      <c r="C63"/>
      <c r="D63" s="92"/>
      <c r="E63"/>
      <c r="F63" s="87"/>
      <c r="G63" s="87"/>
      <c r="H63" s="87"/>
      <c r="I63" s="87"/>
      <c r="J63" s="87"/>
      <c r="M63" s="87"/>
    </row>
    <row r="64" s="50" customFormat="1" ht="15.75" customHeight="1" spans="2:13">
      <c r="B64"/>
      <c r="C64"/>
      <c r="D64" s="92"/>
      <c r="E64"/>
      <c r="F64" s="87"/>
      <c r="G64" s="87"/>
      <c r="H64" s="87"/>
      <c r="I64" s="87"/>
      <c r="J64" s="87"/>
      <c r="M64" s="87"/>
    </row>
    <row r="65" s="50" customFormat="1" ht="15.75" customHeight="1" spans="2:13">
      <c r="B65"/>
      <c r="C65"/>
      <c r="D65" s="92"/>
      <c r="E65"/>
      <c r="F65" s="87"/>
      <c r="G65" s="87"/>
      <c r="H65" s="87"/>
      <c r="I65" s="87"/>
      <c r="J65" s="87"/>
      <c r="M65" s="87"/>
    </row>
    <row r="66" s="50" customFormat="1" ht="15.75" customHeight="1" spans="2:13">
      <c r="B66"/>
      <c r="C66"/>
      <c r="D66" s="92"/>
      <c r="E66"/>
      <c r="F66" s="87"/>
      <c r="G66" s="87"/>
      <c r="H66" s="87"/>
      <c r="I66" s="87"/>
      <c r="J66" s="87"/>
      <c r="M66" s="87"/>
    </row>
    <row r="67" s="50" customFormat="1" ht="15.75" customHeight="1" spans="2:13">
      <c r="B67"/>
      <c r="C67"/>
      <c r="D67" s="92"/>
      <c r="E67"/>
      <c r="F67" s="87"/>
      <c r="G67" s="87"/>
      <c r="H67" s="87"/>
      <c r="I67" s="87"/>
      <c r="J67" s="87"/>
      <c r="M67" s="87"/>
    </row>
    <row r="68" s="50" customFormat="1" ht="15.75" customHeight="1" spans="2:13">
      <c r="B68"/>
      <c r="C68"/>
      <c r="D68" s="92"/>
      <c r="E68"/>
      <c r="F68" s="87"/>
      <c r="G68" s="87"/>
      <c r="H68" s="87"/>
      <c r="I68" s="87"/>
      <c r="J68" s="87"/>
      <c r="M68" s="87"/>
    </row>
    <row r="69" s="50" customFormat="1" ht="15.75" customHeight="1" spans="2:13">
      <c r="B69"/>
      <c r="C69"/>
      <c r="D69" s="92"/>
      <c r="E69"/>
      <c r="F69" s="87"/>
      <c r="G69" s="87"/>
      <c r="H69" s="87"/>
      <c r="I69" s="87"/>
      <c r="J69" s="87"/>
      <c r="M69" s="87"/>
    </row>
    <row r="70" s="50" customFormat="1" ht="15.75" customHeight="1" spans="2:13">
      <c r="B70"/>
      <c r="C70"/>
      <c r="D70" s="92"/>
      <c r="E70"/>
      <c r="F70" s="87"/>
      <c r="G70" s="87"/>
      <c r="H70" s="87"/>
      <c r="I70" s="87"/>
      <c r="J70" s="87"/>
      <c r="M70" s="87"/>
    </row>
    <row r="71" s="50" customFormat="1" ht="15.75" customHeight="1" spans="2:13">
      <c r="B71"/>
      <c r="C71"/>
      <c r="D71" s="92"/>
      <c r="E71"/>
      <c r="F71" s="87"/>
      <c r="G71" s="87"/>
      <c r="H71" s="87"/>
      <c r="I71" s="87"/>
      <c r="J71" s="87"/>
      <c r="M71" s="87"/>
    </row>
    <row r="72" s="50" customFormat="1" ht="15.75" customHeight="1" spans="2:13">
      <c r="B72"/>
      <c r="C72"/>
      <c r="D72" s="92"/>
      <c r="E72"/>
      <c r="F72" s="87"/>
      <c r="G72" s="87"/>
      <c r="H72" s="87"/>
      <c r="I72" s="87"/>
      <c r="J72" s="87"/>
      <c r="M72" s="87"/>
    </row>
    <row r="73" s="50" customFormat="1" ht="15.75" customHeight="1" spans="2:13">
      <c r="B73"/>
      <c r="C73"/>
      <c r="D73" s="92"/>
      <c r="E73"/>
      <c r="F73" s="87"/>
      <c r="G73" s="87"/>
      <c r="H73" s="87"/>
      <c r="I73" s="87"/>
      <c r="J73" s="87"/>
      <c r="M73" s="87"/>
    </row>
    <row r="74" s="50" customFormat="1" ht="15.75" customHeight="1" spans="2:13">
      <c r="B74"/>
      <c r="C74"/>
      <c r="D74" s="92"/>
      <c r="E74"/>
      <c r="F74" s="87"/>
      <c r="G74" s="87"/>
      <c r="H74" s="87"/>
      <c r="I74" s="87"/>
      <c r="J74" s="87"/>
      <c r="M74" s="87"/>
    </row>
    <row r="75" s="50" customFormat="1" ht="15.75" customHeight="1" spans="2:13">
      <c r="B75"/>
      <c r="C75"/>
      <c r="D75" s="92"/>
      <c r="E75"/>
      <c r="F75" s="87"/>
      <c r="G75" s="87"/>
      <c r="H75" s="87"/>
      <c r="I75" s="87"/>
      <c r="J75" s="87"/>
      <c r="M75" s="87"/>
    </row>
    <row r="76" s="50" customFormat="1" ht="15.75" customHeight="1" spans="2:13">
      <c r="B76"/>
      <c r="C76"/>
      <c r="D76" s="92"/>
      <c r="E76"/>
      <c r="F76" s="87"/>
      <c r="G76" s="87"/>
      <c r="H76" s="87"/>
      <c r="I76" s="87"/>
      <c r="J76" s="87"/>
      <c r="M76" s="87"/>
    </row>
    <row r="77" s="50" customFormat="1" ht="15.75" customHeight="1" spans="2:13">
      <c r="B77"/>
      <c r="C77"/>
      <c r="D77" s="92"/>
      <c r="E77"/>
      <c r="F77" s="87"/>
      <c r="G77" s="87"/>
      <c r="H77" s="87"/>
      <c r="I77" s="87"/>
      <c r="J77" s="87"/>
      <c r="M77" s="87"/>
    </row>
    <row r="78" s="50" customFormat="1" ht="15.75" customHeight="1" spans="2:13">
      <c r="B78"/>
      <c r="C78"/>
      <c r="D78" s="92"/>
      <c r="E78"/>
      <c r="F78" s="87"/>
      <c r="G78" s="87"/>
      <c r="H78" s="87"/>
      <c r="I78" s="87"/>
      <c r="J78" s="87"/>
      <c r="M78" s="87"/>
    </row>
    <row r="79" s="50" customFormat="1" ht="15.75" customHeight="1" spans="2:13">
      <c r="B79"/>
      <c r="C79"/>
      <c r="D79" s="92"/>
      <c r="E79"/>
      <c r="F79" s="87"/>
      <c r="G79" s="87"/>
      <c r="H79" s="87"/>
      <c r="I79" s="87"/>
      <c r="J79" s="87"/>
      <c r="M79" s="87"/>
    </row>
    <row r="80" s="50" customFormat="1" ht="15.75" customHeight="1" spans="2:13">
      <c r="B80"/>
      <c r="C80"/>
      <c r="D80" s="92"/>
      <c r="E80"/>
      <c r="F80" s="87"/>
      <c r="G80" s="87"/>
      <c r="H80" s="87"/>
      <c r="I80" s="87"/>
      <c r="J80" s="87"/>
      <c r="M80" s="87"/>
    </row>
    <row r="81" s="50" customFormat="1" ht="15.75" customHeight="1" spans="2:13">
      <c r="B81"/>
      <c r="C81"/>
      <c r="D81" s="92"/>
      <c r="E81"/>
      <c r="F81" s="87"/>
      <c r="G81" s="87"/>
      <c r="H81" s="87"/>
      <c r="I81" s="87"/>
      <c r="J81" s="87"/>
      <c r="M81" s="87"/>
    </row>
    <row r="82" s="50" customFormat="1" ht="15.75" customHeight="1" spans="2:13">
      <c r="B82"/>
      <c r="C82"/>
      <c r="D82" s="92"/>
      <c r="E82"/>
      <c r="F82" s="87"/>
      <c r="G82" s="87"/>
      <c r="H82" s="87"/>
      <c r="I82" s="87"/>
      <c r="J82" s="87"/>
      <c r="M82" s="87"/>
    </row>
    <row r="83" s="50" customFormat="1" ht="15.75" customHeight="1" spans="2:13">
      <c r="B83"/>
      <c r="C83"/>
      <c r="D83" s="92"/>
      <c r="E83"/>
      <c r="F83" s="87"/>
      <c r="G83" s="87"/>
      <c r="H83" s="87"/>
      <c r="I83" s="87"/>
      <c r="J83" s="87"/>
      <c r="M83" s="87"/>
    </row>
    <row r="84" s="50" customFormat="1" ht="15.75" customHeight="1" spans="2:13">
      <c r="B84"/>
      <c r="C84"/>
      <c r="D84" s="92"/>
      <c r="E84"/>
      <c r="F84" s="87"/>
      <c r="G84" s="87"/>
      <c r="H84" s="87"/>
      <c r="I84" s="87"/>
      <c r="J84" s="87"/>
      <c r="M84" s="87"/>
    </row>
    <row r="85" s="50" customFormat="1" ht="15.75" customHeight="1" spans="2:13">
      <c r="B85"/>
      <c r="C85"/>
      <c r="D85" s="92"/>
      <c r="E85"/>
      <c r="F85" s="87"/>
      <c r="G85" s="87"/>
      <c r="H85" s="87"/>
      <c r="I85" s="87"/>
      <c r="J85" s="87"/>
      <c r="M85" s="87"/>
    </row>
    <row r="86" s="50" customFormat="1" ht="15.75" customHeight="1" spans="2:13">
      <c r="B86"/>
      <c r="C86"/>
      <c r="D86" s="92"/>
      <c r="E86"/>
      <c r="F86" s="87"/>
      <c r="G86" s="87"/>
      <c r="H86" s="87"/>
      <c r="I86" s="87"/>
      <c r="J86" s="87"/>
      <c r="M86" s="87"/>
    </row>
    <row r="87" s="50" customFormat="1" ht="15.75" customHeight="1" spans="2:13">
      <c r="B87"/>
      <c r="C87"/>
      <c r="D87" s="92"/>
      <c r="E87"/>
      <c r="F87" s="87"/>
      <c r="G87" s="87"/>
      <c r="H87" s="87"/>
      <c r="I87" s="87"/>
      <c r="J87" s="87"/>
      <c r="M87" s="87"/>
    </row>
    <row r="88" s="50" customFormat="1" ht="15.75" customHeight="1" spans="2:13">
      <c r="B88" s="99"/>
      <c r="C88" s="99"/>
      <c r="D88" s="100"/>
      <c r="E88" s="99"/>
      <c r="F88" s="87"/>
      <c r="G88" s="87"/>
      <c r="H88" s="87"/>
      <c r="I88" s="87"/>
      <c r="J88" s="87"/>
      <c r="M88" s="87"/>
    </row>
    <row r="89" s="50" customFormat="1" ht="15.75" customHeight="1" spans="4:13">
      <c r="D89" s="87"/>
      <c r="F89" s="87"/>
      <c r="G89" s="87"/>
      <c r="H89" s="87"/>
      <c r="I89" s="87"/>
      <c r="J89" s="87"/>
      <c r="M89" s="87"/>
    </row>
    <row r="90" s="50" customFormat="1" ht="15.75" customHeight="1" spans="4:13">
      <c r="D90" s="87"/>
      <c r="E90" s="87"/>
      <c r="F90" s="87"/>
      <c r="G90" s="87"/>
      <c r="H90" s="87"/>
      <c r="I90" s="87"/>
      <c r="J90" s="87"/>
      <c r="M90" s="87"/>
    </row>
    <row r="91" s="50" customFormat="1" ht="15.75" customHeight="1" spans="4:13">
      <c r="D91" s="87"/>
      <c r="E91" s="87"/>
      <c r="F91" s="87"/>
      <c r="G91" s="87"/>
      <c r="H91" s="87"/>
      <c r="I91" s="87"/>
      <c r="J91" s="87"/>
      <c r="M91" s="87"/>
    </row>
    <row r="92" s="50" customFormat="1" ht="15.75" customHeight="1" spans="4:13">
      <c r="D92" s="87"/>
      <c r="F92" s="87"/>
      <c r="G92" s="87"/>
      <c r="H92" s="87"/>
      <c r="I92" s="87"/>
      <c r="J92" s="87"/>
      <c r="M92" s="87"/>
    </row>
    <row r="93" s="50" customFormat="1" ht="15.75" customHeight="1" spans="4:13">
      <c r="D93" s="87"/>
      <c r="F93" s="87"/>
      <c r="G93" s="87"/>
      <c r="H93" s="87"/>
      <c r="I93" s="87"/>
      <c r="J93" s="87"/>
      <c r="M93" s="87"/>
    </row>
    <row r="94" s="50" customFormat="1" ht="15.75" customHeight="1" spans="4:13">
      <c r="D94" s="87"/>
      <c r="F94" s="87"/>
      <c r="G94" s="87"/>
      <c r="H94" s="87"/>
      <c r="I94" s="87"/>
      <c r="J94" s="87"/>
      <c r="M94" s="87"/>
    </row>
    <row r="95" s="50" customFormat="1" ht="15.75" customHeight="1" spans="4:13">
      <c r="D95" s="87"/>
      <c r="F95" s="87"/>
      <c r="G95" s="87"/>
      <c r="H95" s="87"/>
      <c r="I95" s="87"/>
      <c r="J95" s="87"/>
      <c r="M95" s="87"/>
    </row>
    <row r="96" s="50" customFormat="1" ht="15.75" customHeight="1" spans="4:13">
      <c r="D96" s="87"/>
      <c r="F96" s="87"/>
      <c r="G96" s="87"/>
      <c r="H96" s="87"/>
      <c r="I96" s="87"/>
      <c r="J96" s="87"/>
      <c r="M96" s="87"/>
    </row>
    <row r="97" s="50" customFormat="1" ht="15.75" customHeight="1" spans="4:13">
      <c r="D97" s="87"/>
      <c r="F97" s="87"/>
      <c r="G97" s="87"/>
      <c r="H97" s="87"/>
      <c r="I97" s="87"/>
      <c r="J97" s="87"/>
      <c r="M97" s="87"/>
    </row>
    <row r="98" s="50" customFormat="1" ht="15.75" customHeight="1" spans="4:13">
      <c r="D98" s="87"/>
      <c r="E98" s="101"/>
      <c r="F98" s="87"/>
      <c r="G98" s="87"/>
      <c r="H98" s="87"/>
      <c r="I98" s="87"/>
      <c r="J98" s="87"/>
      <c r="M98" s="87"/>
    </row>
    <row r="99" s="50" customFormat="1" ht="15.75" customHeight="1" spans="4:13">
      <c r="D99" s="87"/>
      <c r="E99" s="101"/>
      <c r="F99" s="87"/>
      <c r="G99" s="87"/>
      <c r="H99" s="87"/>
      <c r="I99" s="87"/>
      <c r="J99" s="87"/>
      <c r="M99" s="87"/>
    </row>
    <row r="100" s="50" customFormat="1" ht="15.75" customHeight="1" spans="4:13">
      <c r="D100" s="87"/>
      <c r="F100" s="87"/>
      <c r="G100" s="87"/>
      <c r="H100" s="87"/>
      <c r="I100" s="87"/>
      <c r="J100" s="87"/>
      <c r="M100" s="87"/>
    </row>
    <row r="101" s="50" customFormat="1" ht="15.75" customHeight="1" spans="4:13">
      <c r="D101" s="87"/>
      <c r="F101" s="87"/>
      <c r="G101" s="87"/>
      <c r="H101" s="87"/>
      <c r="I101" s="87"/>
      <c r="J101" s="87"/>
      <c r="M101" s="87"/>
    </row>
    <row r="102" s="50" customFormat="1" ht="15.75" customHeight="1" spans="4:13">
      <c r="D102" s="87"/>
      <c r="F102" s="87"/>
      <c r="G102" s="87"/>
      <c r="H102" s="87"/>
      <c r="I102" s="87"/>
      <c r="J102" s="87"/>
      <c r="M102" s="87"/>
    </row>
    <row r="103" s="50" customFormat="1" ht="15.75" customHeight="1" spans="4:13">
      <c r="D103" s="87"/>
      <c r="E103" s="102"/>
      <c r="F103" s="87"/>
      <c r="G103" s="87"/>
      <c r="H103" s="87"/>
      <c r="I103" s="87"/>
      <c r="J103" s="87"/>
      <c r="M103" s="87"/>
    </row>
    <row r="104" s="50" customFormat="1" ht="15.75" customHeight="1" spans="4:13">
      <c r="D104" s="87"/>
      <c r="F104" s="87"/>
      <c r="G104" s="87"/>
      <c r="H104" s="87"/>
      <c r="I104" s="87"/>
      <c r="J104" s="87"/>
      <c r="M104" s="87"/>
    </row>
    <row r="105" s="50" customFormat="1" ht="15.75" customHeight="1" spans="4:13">
      <c r="D105" s="87"/>
      <c r="E105" s="102"/>
      <c r="F105" s="87"/>
      <c r="G105" s="87"/>
      <c r="H105" s="87"/>
      <c r="I105" s="87"/>
      <c r="J105" s="87"/>
      <c r="M105" s="87"/>
    </row>
    <row r="106" s="50" customFormat="1" ht="15.75" customHeight="1" spans="4:13">
      <c r="D106" s="87"/>
      <c r="F106" s="87"/>
      <c r="G106" s="87"/>
      <c r="H106" s="87"/>
      <c r="I106" s="87"/>
      <c r="J106" s="87"/>
      <c r="M106" s="87"/>
    </row>
    <row r="107" s="50" customFormat="1" ht="15.75" customHeight="1" spans="4:13">
      <c r="D107" s="87"/>
      <c r="F107" s="87"/>
      <c r="G107" s="87"/>
      <c r="H107" s="87"/>
      <c r="I107" s="87"/>
      <c r="J107" s="87"/>
      <c r="M107" s="87"/>
    </row>
    <row r="108" s="50" customFormat="1" ht="15.75" customHeight="1" spans="4:13">
      <c r="D108" s="87"/>
      <c r="F108" s="87"/>
      <c r="G108" s="87"/>
      <c r="H108" s="87"/>
      <c r="I108" s="87"/>
      <c r="J108" s="87"/>
      <c r="M108" s="87"/>
    </row>
    <row r="109" s="50" customFormat="1" ht="15.75" customHeight="1" spans="4:13">
      <c r="D109" s="87"/>
      <c r="F109" s="87"/>
      <c r="G109" s="87"/>
      <c r="H109" s="87"/>
      <c r="I109" s="87"/>
      <c r="J109" s="87"/>
      <c r="M109" s="87"/>
    </row>
    <row r="110" s="50" customFormat="1" ht="15.75" customHeight="1" spans="4:13">
      <c r="D110" s="87"/>
      <c r="F110" s="87"/>
      <c r="G110" s="87"/>
      <c r="H110" s="87"/>
      <c r="I110" s="87"/>
      <c r="J110" s="87"/>
      <c r="M110" s="87"/>
    </row>
    <row r="111" s="50" customFormat="1" ht="15.75" customHeight="1" spans="4:13">
      <c r="D111" s="87"/>
      <c r="F111" s="87"/>
      <c r="G111" s="87"/>
      <c r="H111" s="87"/>
      <c r="I111" s="87"/>
      <c r="J111" s="87"/>
      <c r="M111" s="87"/>
    </row>
    <row r="112" s="50" customFormat="1" ht="15.75" customHeight="1" spans="4:13">
      <c r="D112" s="87"/>
      <c r="F112" s="87"/>
      <c r="G112" s="87"/>
      <c r="H112" s="87"/>
      <c r="I112" s="87"/>
      <c r="J112" s="87"/>
      <c r="M112" s="87"/>
    </row>
    <row r="113" s="50" customFormat="1" ht="15.75" customHeight="1" spans="4:13">
      <c r="D113" s="87"/>
      <c r="F113" s="87"/>
      <c r="G113" s="87"/>
      <c r="H113" s="87"/>
      <c r="I113" s="87"/>
      <c r="J113" s="87"/>
      <c r="M113" s="87"/>
    </row>
    <row r="114" s="50" customFormat="1" ht="15.75" customHeight="1" spans="4:13">
      <c r="D114" s="87"/>
      <c r="F114" s="87"/>
      <c r="G114" s="87"/>
      <c r="H114" s="87"/>
      <c r="I114" s="87"/>
      <c r="J114" s="87"/>
      <c r="M114" s="87"/>
    </row>
    <row r="115" s="50" customFormat="1" ht="15.75" customHeight="1" spans="2:13">
      <c r="B115" s="99"/>
      <c r="C115" s="99"/>
      <c r="D115" s="87"/>
      <c r="F115" s="87"/>
      <c r="G115" s="87"/>
      <c r="H115" s="87"/>
      <c r="I115" s="87"/>
      <c r="J115" s="87"/>
      <c r="M115" s="87"/>
    </row>
    <row r="116" s="50" customFormat="1" ht="15.75" customHeight="1" spans="4:13">
      <c r="D116" s="87"/>
      <c r="F116" s="87"/>
      <c r="G116" s="87"/>
      <c r="H116" s="87"/>
      <c r="I116" s="87"/>
      <c r="J116" s="87"/>
      <c r="M116" s="87"/>
    </row>
    <row r="117" s="50" customFormat="1" ht="15.75" customHeight="1" spans="4:13">
      <c r="D117" s="87"/>
      <c r="F117" s="87"/>
      <c r="G117" s="87"/>
      <c r="H117" s="87"/>
      <c r="I117" s="87"/>
      <c r="J117" s="87"/>
      <c r="M117" s="87"/>
    </row>
    <row r="118" s="50" customFormat="1" ht="15.75" customHeight="1" spans="4:13">
      <c r="D118" s="87"/>
      <c r="F118" s="87"/>
      <c r="G118" s="87"/>
      <c r="H118" s="87"/>
      <c r="I118" s="87"/>
      <c r="J118" s="87"/>
      <c r="M118" s="87"/>
    </row>
    <row r="119" s="50" customFormat="1" ht="15.75" customHeight="1" spans="4:13">
      <c r="D119" s="87"/>
      <c r="F119" s="87"/>
      <c r="G119" s="87"/>
      <c r="H119" s="87"/>
      <c r="I119" s="87"/>
      <c r="J119" s="87"/>
      <c r="M119" s="87"/>
    </row>
    <row r="120" s="50" customFormat="1" ht="15.75" customHeight="1" spans="4:13">
      <c r="D120" s="87"/>
      <c r="F120" s="87"/>
      <c r="G120" s="87"/>
      <c r="H120" s="87"/>
      <c r="I120" s="87"/>
      <c r="J120" s="87"/>
      <c r="M120" s="87"/>
    </row>
    <row r="121" s="50" customFormat="1" ht="15.75" customHeight="1" spans="4:13">
      <c r="D121" s="87"/>
      <c r="F121" s="87"/>
      <c r="G121" s="87"/>
      <c r="H121" s="87"/>
      <c r="I121" s="87"/>
      <c r="J121" s="87"/>
      <c r="M121" s="87"/>
    </row>
    <row r="122" s="50" customFormat="1" ht="15.75" customHeight="1" spans="4:13">
      <c r="D122" s="87"/>
      <c r="F122" s="87"/>
      <c r="G122" s="87"/>
      <c r="H122" s="87"/>
      <c r="I122" s="87"/>
      <c r="J122" s="87"/>
      <c r="M122" s="87"/>
    </row>
    <row r="123" s="50" customFormat="1" ht="15.75" customHeight="1" spans="4:13">
      <c r="D123" s="87"/>
      <c r="F123" s="87"/>
      <c r="G123" s="87"/>
      <c r="H123" s="87"/>
      <c r="I123" s="87"/>
      <c r="J123" s="87"/>
      <c r="M123" s="87"/>
    </row>
    <row r="124" s="50" customFormat="1" ht="15.75" customHeight="1" spans="4:13">
      <c r="D124" s="87"/>
      <c r="F124" s="87"/>
      <c r="G124" s="87"/>
      <c r="H124" s="87"/>
      <c r="I124" s="87"/>
      <c r="J124" s="87"/>
      <c r="M124" s="87"/>
    </row>
    <row r="125" s="50" customFormat="1" ht="15.75" customHeight="1" spans="4:13">
      <c r="D125" s="87"/>
      <c r="F125" s="87"/>
      <c r="G125" s="87"/>
      <c r="H125" s="87"/>
      <c r="I125" s="87"/>
      <c r="J125" s="87"/>
      <c r="M125" s="87"/>
    </row>
    <row r="126" s="50" customFormat="1" ht="15.75" customHeight="1" spans="4:13">
      <c r="D126" s="87"/>
      <c r="F126" s="87"/>
      <c r="G126" s="87"/>
      <c r="H126" s="87"/>
      <c r="I126" s="87"/>
      <c r="J126" s="87"/>
      <c r="M126" s="87"/>
    </row>
    <row r="127" s="50" customFormat="1" ht="15.75" customHeight="1" spans="4:13">
      <c r="D127" s="87"/>
      <c r="F127" s="87"/>
      <c r="G127" s="87"/>
      <c r="H127" s="87"/>
      <c r="I127" s="87"/>
      <c r="J127" s="87"/>
      <c r="M127" s="87"/>
    </row>
    <row r="128" s="50" customFormat="1" ht="15.75" customHeight="1" spans="2:13">
      <c r="B128" s="99"/>
      <c r="C128" s="99"/>
      <c r="D128" s="87"/>
      <c r="F128" s="87"/>
      <c r="G128" s="87"/>
      <c r="H128" s="87"/>
      <c r="I128" s="87"/>
      <c r="J128" s="87"/>
      <c r="M128" s="87"/>
    </row>
    <row r="129" s="50" customFormat="1" ht="15.75" customHeight="1" spans="4:13">
      <c r="D129" s="87"/>
      <c r="F129" s="87"/>
      <c r="G129" s="87"/>
      <c r="H129" s="87"/>
      <c r="I129" s="87"/>
      <c r="J129" s="87"/>
      <c r="M129" s="87"/>
    </row>
    <row r="130" s="50" customFormat="1" ht="15.75" customHeight="1" spans="4:13">
      <c r="D130" s="87"/>
      <c r="F130" s="87"/>
      <c r="G130" s="87"/>
      <c r="H130" s="87"/>
      <c r="I130" s="87"/>
      <c r="J130" s="87"/>
      <c r="M130" s="87"/>
    </row>
    <row r="131" s="50" customFormat="1" ht="15.75" customHeight="1" spans="4:13">
      <c r="D131" s="87"/>
      <c r="F131" s="87"/>
      <c r="G131" s="87"/>
      <c r="H131" s="87"/>
      <c r="I131" s="87"/>
      <c r="J131" s="87"/>
      <c r="M131" s="87"/>
    </row>
    <row r="132" s="50" customFormat="1" ht="15.75" customHeight="1" spans="4:13">
      <c r="D132" s="87"/>
      <c r="F132" s="87"/>
      <c r="G132" s="87"/>
      <c r="H132" s="87"/>
      <c r="I132" s="87"/>
      <c r="J132" s="87"/>
      <c r="M132" s="87"/>
    </row>
    <row r="133" s="50" customFormat="1" ht="15.75" customHeight="1" spans="4:13">
      <c r="D133" s="87"/>
      <c r="F133" s="87"/>
      <c r="G133" s="87"/>
      <c r="H133" s="87"/>
      <c r="I133" s="87"/>
      <c r="J133" s="87"/>
      <c r="M133" s="87"/>
    </row>
    <row r="134" s="50" customFormat="1" ht="15.75" customHeight="1" spans="4:13">
      <c r="D134" s="87"/>
      <c r="F134" s="87"/>
      <c r="G134" s="87"/>
      <c r="H134" s="87"/>
      <c r="I134" s="87"/>
      <c r="J134" s="87"/>
      <c r="M134" s="87"/>
    </row>
    <row r="135" s="50" customFormat="1" ht="15.75" customHeight="1" spans="4:13">
      <c r="D135" s="87"/>
      <c r="F135" s="87"/>
      <c r="G135" s="87"/>
      <c r="H135" s="87"/>
      <c r="I135" s="87"/>
      <c r="J135" s="87"/>
      <c r="M135" s="87"/>
    </row>
    <row r="136" s="50" customFormat="1" ht="15.75" customHeight="1" spans="2:13">
      <c r="B136" s="99"/>
      <c r="C136" s="99"/>
      <c r="D136" s="87"/>
      <c r="F136" s="87"/>
      <c r="G136" s="87"/>
      <c r="H136" s="87"/>
      <c r="I136" s="87"/>
      <c r="J136" s="87"/>
      <c r="M136" s="87"/>
    </row>
    <row r="137" s="50" customFormat="1" ht="15.75" customHeight="1" spans="4:13">
      <c r="D137" s="87"/>
      <c r="F137" s="87"/>
      <c r="G137" s="87"/>
      <c r="H137" s="87"/>
      <c r="I137" s="87"/>
      <c r="J137" s="87"/>
      <c r="M137" s="87"/>
    </row>
    <row r="138" s="50" customFormat="1" ht="15.75" customHeight="1" spans="4:13">
      <c r="D138" s="87"/>
      <c r="F138" s="87"/>
      <c r="G138" s="87"/>
      <c r="H138" s="87"/>
      <c r="I138" s="87"/>
      <c r="J138" s="87"/>
      <c r="M138" s="87"/>
    </row>
    <row r="139" s="50" customFormat="1" ht="15.75" customHeight="1" spans="4:13">
      <c r="D139" s="87"/>
      <c r="F139" s="87"/>
      <c r="G139" s="87"/>
      <c r="H139" s="87"/>
      <c r="I139" s="87"/>
      <c r="J139" s="87"/>
      <c r="M139" s="87"/>
    </row>
    <row r="140" s="50" customFormat="1" ht="15.75" customHeight="1" spans="4:13">
      <c r="D140" s="87"/>
      <c r="F140" s="87"/>
      <c r="G140" s="87"/>
      <c r="H140" s="87"/>
      <c r="I140" s="87"/>
      <c r="J140" s="87"/>
      <c r="M140" s="87"/>
    </row>
    <row r="141" s="50" customFormat="1" ht="15.75" customHeight="1" spans="4:13">
      <c r="D141" s="87"/>
      <c r="F141" s="87"/>
      <c r="G141" s="87"/>
      <c r="H141" s="87"/>
      <c r="I141" s="87"/>
      <c r="J141" s="87"/>
      <c r="M141" s="87"/>
    </row>
    <row r="142" s="50" customFormat="1" ht="15.75" customHeight="1" spans="4:13">
      <c r="D142" s="87"/>
      <c r="F142" s="87"/>
      <c r="G142" s="87"/>
      <c r="H142" s="87"/>
      <c r="I142" s="87"/>
      <c r="J142" s="87"/>
      <c r="M142" s="87"/>
    </row>
    <row r="143" s="50" customFormat="1" ht="15.75" customHeight="1" spans="4:13">
      <c r="D143" s="87"/>
      <c r="F143" s="87"/>
      <c r="G143" s="87"/>
      <c r="H143" s="87"/>
      <c r="I143" s="87"/>
      <c r="J143" s="87"/>
      <c r="M143" s="87"/>
    </row>
    <row r="144" s="50" customFormat="1" ht="15.75" customHeight="1" spans="4:13">
      <c r="D144" s="87"/>
      <c r="F144" s="87"/>
      <c r="G144" s="87"/>
      <c r="H144" s="87"/>
      <c r="I144" s="87"/>
      <c r="J144" s="87"/>
      <c r="M144" s="87"/>
    </row>
    <row r="145" s="50" customFormat="1" ht="15.75" customHeight="1" spans="4:13">
      <c r="D145" s="87"/>
      <c r="F145" s="87"/>
      <c r="G145" s="87"/>
      <c r="H145" s="87"/>
      <c r="I145" s="87"/>
      <c r="J145" s="87"/>
      <c r="M145" s="87"/>
    </row>
    <row r="146" s="50" customFormat="1" ht="15.75" customHeight="1" spans="4:13">
      <c r="D146" s="87"/>
      <c r="F146" s="87"/>
      <c r="G146" s="87"/>
      <c r="H146" s="87"/>
      <c r="I146" s="87"/>
      <c r="J146" s="87"/>
      <c r="M146" s="87"/>
    </row>
    <row r="147" s="50" customFormat="1" ht="15.75" customHeight="1" spans="4:13">
      <c r="D147" s="87"/>
      <c r="F147" s="87"/>
      <c r="G147" s="87"/>
      <c r="H147" s="87"/>
      <c r="I147" s="87"/>
      <c r="J147" s="87"/>
      <c r="M147" s="87"/>
    </row>
    <row r="148" s="50" customFormat="1" ht="15.75" customHeight="1" spans="4:13">
      <c r="D148" s="87"/>
      <c r="F148" s="87"/>
      <c r="G148" s="87"/>
      <c r="H148" s="87"/>
      <c r="I148" s="87"/>
      <c r="J148" s="87"/>
      <c r="M148" s="87"/>
    </row>
    <row r="149" s="50" customFormat="1" ht="15.75" customHeight="1" spans="4:13">
      <c r="D149" s="87"/>
      <c r="F149" s="87"/>
      <c r="G149" s="87"/>
      <c r="H149" s="87"/>
      <c r="I149" s="87"/>
      <c r="J149" s="87"/>
      <c r="M149" s="87"/>
    </row>
    <row r="150" s="50" customFormat="1" ht="15.75" customHeight="1" spans="4:13">
      <c r="D150" s="87"/>
      <c r="F150" s="87"/>
      <c r="G150" s="87"/>
      <c r="H150" s="87"/>
      <c r="I150" s="87"/>
      <c r="J150" s="87"/>
      <c r="M150" s="87"/>
    </row>
    <row r="151" s="50" customFormat="1" ht="15.75" customHeight="1" spans="4:13">
      <c r="D151" s="87"/>
      <c r="F151" s="87"/>
      <c r="G151" s="87"/>
      <c r="H151" s="87"/>
      <c r="I151" s="87"/>
      <c r="J151" s="87"/>
      <c r="M151" s="87"/>
    </row>
    <row r="152" s="50" customFormat="1" ht="15.75" customHeight="1" spans="4:13">
      <c r="D152" s="87"/>
      <c r="F152" s="87"/>
      <c r="G152" s="87"/>
      <c r="H152" s="87"/>
      <c r="I152" s="87"/>
      <c r="J152" s="87"/>
      <c r="M152" s="87"/>
    </row>
    <row r="153" s="50" customFormat="1" ht="15.75" customHeight="1" spans="4:13">
      <c r="D153" s="87"/>
      <c r="F153" s="87"/>
      <c r="G153" s="87"/>
      <c r="H153" s="87"/>
      <c r="I153" s="87"/>
      <c r="J153" s="87"/>
      <c r="M153" s="87"/>
    </row>
    <row r="154" s="50" customFormat="1" ht="15.75" customHeight="1" spans="4:13">
      <c r="D154" s="87"/>
      <c r="F154" s="87"/>
      <c r="G154" s="87"/>
      <c r="H154" s="87"/>
      <c r="I154" s="87"/>
      <c r="J154" s="87"/>
      <c r="M154" s="87"/>
    </row>
    <row r="155" s="50" customFormat="1" ht="15.75" customHeight="1" spans="4:13">
      <c r="D155" s="87"/>
      <c r="F155" s="87"/>
      <c r="G155" s="87"/>
      <c r="H155" s="87"/>
      <c r="I155" s="87"/>
      <c r="J155" s="87"/>
      <c r="M155" s="87"/>
    </row>
    <row r="156" s="50" customFormat="1" ht="15.75" customHeight="1" spans="4:13">
      <c r="D156" s="87"/>
      <c r="F156" s="87"/>
      <c r="G156" s="87"/>
      <c r="H156" s="87"/>
      <c r="I156" s="87"/>
      <c r="J156" s="87"/>
      <c r="M156" s="87"/>
    </row>
    <row r="157" s="50" customFormat="1" ht="15.75" customHeight="1" spans="4:13">
      <c r="D157" s="87"/>
      <c r="F157" s="87"/>
      <c r="G157" s="87"/>
      <c r="H157" s="87"/>
      <c r="I157" s="87"/>
      <c r="J157" s="87"/>
      <c r="M157" s="87"/>
    </row>
    <row r="158" s="50" customFormat="1" ht="15.75" customHeight="1" spans="4:13">
      <c r="D158" s="87"/>
      <c r="F158" s="87"/>
      <c r="G158" s="87"/>
      <c r="H158" s="87"/>
      <c r="I158" s="87"/>
      <c r="J158" s="87"/>
      <c r="M158" s="87"/>
    </row>
    <row r="159" s="50" customFormat="1" ht="15.75" customHeight="1" spans="4:13">
      <c r="D159" s="87"/>
      <c r="F159" s="87"/>
      <c r="G159" s="87"/>
      <c r="H159" s="87"/>
      <c r="I159" s="87"/>
      <c r="J159" s="87"/>
      <c r="M159" s="87"/>
    </row>
    <row r="160" s="50" customFormat="1" ht="15.75" customHeight="1" spans="4:13">
      <c r="D160" s="87"/>
      <c r="F160" s="87"/>
      <c r="G160" s="87"/>
      <c r="H160" s="87"/>
      <c r="I160" s="87"/>
      <c r="J160" s="87"/>
      <c r="M160" s="87"/>
    </row>
    <row r="161" s="50" customFormat="1" ht="15.75" customHeight="1" spans="4:13">
      <c r="D161" s="87"/>
      <c r="F161" s="87"/>
      <c r="G161" s="87"/>
      <c r="H161" s="87"/>
      <c r="I161" s="87"/>
      <c r="J161" s="87"/>
      <c r="M161" s="87"/>
    </row>
    <row r="162" s="50" customFormat="1" ht="15.75" customHeight="1" spans="4:13">
      <c r="D162" s="87"/>
      <c r="F162" s="87"/>
      <c r="G162" s="87"/>
      <c r="H162" s="87"/>
      <c r="I162" s="87"/>
      <c r="J162" s="87"/>
      <c r="M162" s="87"/>
    </row>
    <row r="163" s="50" customFormat="1" ht="15.75" customHeight="1" spans="4:13">
      <c r="D163" s="87"/>
      <c r="F163" s="87"/>
      <c r="G163" s="87"/>
      <c r="H163" s="87"/>
      <c r="I163" s="87"/>
      <c r="J163" s="87"/>
      <c r="M163" s="87"/>
    </row>
    <row r="164" s="50" customFormat="1" ht="15.75" customHeight="1" spans="4:13">
      <c r="D164" s="87"/>
      <c r="F164" s="87"/>
      <c r="G164" s="87"/>
      <c r="H164" s="87"/>
      <c r="I164" s="87"/>
      <c r="J164" s="87"/>
      <c r="M164" s="87"/>
    </row>
    <row r="165" s="50" customFormat="1" ht="15.75" customHeight="1" spans="4:13">
      <c r="D165" s="87"/>
      <c r="F165" s="87"/>
      <c r="G165" s="87"/>
      <c r="H165" s="87"/>
      <c r="I165" s="87"/>
      <c r="J165" s="87"/>
      <c r="M165" s="87"/>
    </row>
    <row r="166" s="50" customFormat="1" ht="15.75" customHeight="1" spans="4:13">
      <c r="D166" s="87"/>
      <c r="F166" s="87"/>
      <c r="G166" s="87"/>
      <c r="H166" s="87"/>
      <c r="I166" s="87"/>
      <c r="J166" s="87"/>
      <c r="M166" s="87"/>
    </row>
    <row r="167" s="50" customFormat="1" ht="15.75" customHeight="1" spans="4:13">
      <c r="D167" s="87"/>
      <c r="F167" s="87"/>
      <c r="G167" s="87"/>
      <c r="H167" s="87"/>
      <c r="I167" s="87"/>
      <c r="J167" s="87"/>
      <c r="M167" s="87"/>
    </row>
    <row r="168" s="50" customFormat="1" ht="15.75" customHeight="1" spans="4:13">
      <c r="D168" s="87"/>
      <c r="F168" s="87"/>
      <c r="G168" s="87"/>
      <c r="H168" s="87"/>
      <c r="I168" s="87"/>
      <c r="J168" s="87"/>
      <c r="M168" s="87"/>
    </row>
    <row r="169" s="50" customFormat="1" ht="15.75" customHeight="1" spans="4:13">
      <c r="D169" s="87"/>
      <c r="F169" s="87"/>
      <c r="G169" s="87"/>
      <c r="H169" s="87"/>
      <c r="I169" s="87"/>
      <c r="J169" s="87"/>
      <c r="M169" s="87"/>
    </row>
    <row r="170" s="50" customFormat="1" ht="15.75" customHeight="1" spans="4:13">
      <c r="D170" s="87"/>
      <c r="F170" s="87"/>
      <c r="G170" s="87"/>
      <c r="H170" s="87"/>
      <c r="I170" s="87"/>
      <c r="J170" s="87"/>
      <c r="M170" s="87"/>
    </row>
    <row r="171" s="50" customFormat="1" ht="15.75" customHeight="1" spans="4:13">
      <c r="D171" s="87"/>
      <c r="F171" s="87"/>
      <c r="G171" s="87"/>
      <c r="H171" s="87"/>
      <c r="I171" s="87"/>
      <c r="J171" s="87"/>
      <c r="M171" s="87"/>
    </row>
    <row r="172" s="50" customFormat="1" ht="15.75" customHeight="1" spans="4:13">
      <c r="D172" s="87"/>
      <c r="F172" s="87"/>
      <c r="G172" s="87"/>
      <c r="H172" s="87"/>
      <c r="I172" s="87"/>
      <c r="J172" s="87"/>
      <c r="M172" s="87"/>
    </row>
    <row r="173" s="50" customFormat="1" ht="15.75" customHeight="1" spans="4:13">
      <c r="D173" s="87"/>
      <c r="F173" s="87"/>
      <c r="G173" s="87"/>
      <c r="H173" s="87"/>
      <c r="I173" s="87"/>
      <c r="J173" s="87"/>
      <c r="M173" s="87"/>
    </row>
    <row r="174" s="50" customFormat="1" ht="15.75" customHeight="1" spans="4:13">
      <c r="D174" s="87"/>
      <c r="F174" s="87"/>
      <c r="G174" s="87"/>
      <c r="H174" s="87"/>
      <c r="I174" s="87"/>
      <c r="J174" s="87"/>
      <c r="M174" s="87"/>
    </row>
    <row r="175" s="50" customFormat="1" ht="15.75" customHeight="1" spans="4:13">
      <c r="D175" s="87"/>
      <c r="F175" s="87"/>
      <c r="G175" s="87"/>
      <c r="H175" s="87"/>
      <c r="I175" s="87"/>
      <c r="J175" s="87"/>
      <c r="M175" s="87"/>
    </row>
    <row r="176" s="50" customFormat="1" ht="15.75" customHeight="1" spans="4:13">
      <c r="D176" s="87"/>
      <c r="F176" s="87"/>
      <c r="G176" s="87"/>
      <c r="H176" s="87"/>
      <c r="I176" s="87"/>
      <c r="J176" s="87"/>
      <c r="M176" s="87"/>
    </row>
    <row r="177" s="50" customFormat="1" ht="15.75" customHeight="1" spans="4:13">
      <c r="D177" s="87"/>
      <c r="F177" s="87"/>
      <c r="G177" s="87"/>
      <c r="H177" s="87"/>
      <c r="I177" s="87"/>
      <c r="J177" s="87"/>
      <c r="M177" s="87"/>
    </row>
    <row r="178" s="50" customFormat="1" ht="15.75" customHeight="1" spans="4:13">
      <c r="D178" s="87"/>
      <c r="F178" s="87"/>
      <c r="G178" s="87"/>
      <c r="H178" s="87"/>
      <c r="I178" s="87"/>
      <c r="J178" s="87"/>
      <c r="M178" s="87"/>
    </row>
    <row r="179" s="50" customFormat="1" ht="15.75" customHeight="1" spans="4:13">
      <c r="D179" s="87"/>
      <c r="F179" s="87"/>
      <c r="G179" s="87"/>
      <c r="H179" s="87"/>
      <c r="I179" s="87"/>
      <c r="J179" s="87"/>
      <c r="M179" s="87"/>
    </row>
    <row r="180" s="50" customFormat="1" ht="15.75" customHeight="1" spans="4:13">
      <c r="D180" s="87"/>
      <c r="F180" s="87"/>
      <c r="G180" s="87"/>
      <c r="H180" s="87"/>
      <c r="I180" s="87"/>
      <c r="J180" s="87"/>
      <c r="M180" s="87"/>
    </row>
    <row r="181" s="50" customFormat="1" ht="15.75" customHeight="1" spans="4:13">
      <c r="D181" s="87"/>
      <c r="F181" s="87"/>
      <c r="G181" s="87"/>
      <c r="H181" s="87"/>
      <c r="I181" s="87"/>
      <c r="J181" s="87"/>
      <c r="M181" s="87"/>
    </row>
    <row r="182" s="50" customFormat="1" ht="15.75" customHeight="1" spans="4:13">
      <c r="D182" s="87"/>
      <c r="F182" s="87"/>
      <c r="G182" s="87"/>
      <c r="H182" s="87"/>
      <c r="I182" s="87"/>
      <c r="J182" s="87"/>
      <c r="M182" s="87"/>
    </row>
    <row r="183" s="50" customFormat="1" ht="15.75" customHeight="1" spans="4:13">
      <c r="D183" s="87"/>
      <c r="F183" s="87"/>
      <c r="G183" s="87"/>
      <c r="H183" s="87"/>
      <c r="I183" s="87"/>
      <c r="J183" s="87"/>
      <c r="M183" s="87"/>
    </row>
    <row r="184" s="50" customFormat="1" ht="15.75" customHeight="1" spans="4:13">
      <c r="D184" s="87"/>
      <c r="F184" s="87"/>
      <c r="G184" s="87"/>
      <c r="H184" s="87"/>
      <c r="I184" s="87"/>
      <c r="J184" s="87"/>
      <c r="M184" s="87"/>
    </row>
    <row r="185" s="50" customFormat="1" ht="15.75" customHeight="1" spans="4:13">
      <c r="D185" s="87"/>
      <c r="F185" s="87"/>
      <c r="G185" s="87"/>
      <c r="H185" s="87"/>
      <c r="I185" s="87"/>
      <c r="J185" s="87"/>
      <c r="M185" s="87"/>
    </row>
    <row r="186" s="50" customFormat="1" ht="15.75" customHeight="1" spans="4:13">
      <c r="D186" s="87"/>
      <c r="F186" s="87"/>
      <c r="G186" s="87"/>
      <c r="H186" s="87"/>
      <c r="I186" s="87"/>
      <c r="J186" s="87"/>
      <c r="M186" s="87"/>
    </row>
    <row r="187" s="50" customFormat="1" ht="15.75" customHeight="1" spans="4:13">
      <c r="D187" s="87"/>
      <c r="F187" s="87"/>
      <c r="G187" s="87"/>
      <c r="H187" s="87"/>
      <c r="I187" s="87"/>
      <c r="J187" s="87"/>
      <c r="M187" s="87"/>
    </row>
    <row r="188" s="50" customFormat="1" ht="15.75" customHeight="1" spans="4:13">
      <c r="D188" s="87"/>
      <c r="F188" s="87"/>
      <c r="G188" s="87"/>
      <c r="H188" s="87"/>
      <c r="I188" s="87"/>
      <c r="J188" s="87"/>
      <c r="M188" s="87"/>
    </row>
    <row r="189" s="50" customFormat="1" ht="15.75" customHeight="1" spans="4:13">
      <c r="D189" s="87"/>
      <c r="F189" s="87"/>
      <c r="G189" s="87"/>
      <c r="H189" s="87"/>
      <c r="I189" s="87"/>
      <c r="J189" s="87"/>
      <c r="M189" s="87"/>
    </row>
    <row r="190" s="50" customFormat="1" ht="15.75" customHeight="1" spans="4:13">
      <c r="D190" s="87"/>
      <c r="F190" s="87"/>
      <c r="G190" s="87"/>
      <c r="H190" s="87"/>
      <c r="I190" s="87"/>
      <c r="J190" s="87"/>
      <c r="M190" s="87"/>
    </row>
    <row r="191" s="50" customFormat="1" ht="15.75" customHeight="1" spans="4:13">
      <c r="D191" s="87"/>
      <c r="F191" s="87"/>
      <c r="G191" s="87"/>
      <c r="H191" s="87"/>
      <c r="I191" s="87"/>
      <c r="J191" s="87"/>
      <c r="M191" s="87"/>
    </row>
    <row r="192" s="50" customFormat="1" ht="15.75" customHeight="1" spans="4:13">
      <c r="D192" s="87"/>
      <c r="F192" s="87"/>
      <c r="G192" s="87"/>
      <c r="H192" s="87"/>
      <c r="I192" s="87"/>
      <c r="J192" s="87"/>
      <c r="M192" s="87"/>
    </row>
    <row r="193" s="50" customFormat="1" ht="15.75" customHeight="1" spans="4:13">
      <c r="D193" s="87"/>
      <c r="F193" s="87"/>
      <c r="G193" s="87"/>
      <c r="H193" s="87"/>
      <c r="I193" s="87"/>
      <c r="J193" s="87"/>
      <c r="M193" s="87"/>
    </row>
    <row r="194" s="50" customFormat="1" ht="15.75" customHeight="1" spans="4:13">
      <c r="D194" s="87"/>
      <c r="F194" s="87"/>
      <c r="G194" s="87"/>
      <c r="H194" s="87"/>
      <c r="I194" s="87"/>
      <c r="J194" s="87"/>
      <c r="M194" s="87"/>
    </row>
    <row r="195" s="50" customFormat="1" ht="15.75" customHeight="1" spans="4:13">
      <c r="D195" s="87"/>
      <c r="F195" s="87"/>
      <c r="G195" s="87"/>
      <c r="H195" s="87"/>
      <c r="I195" s="87"/>
      <c r="J195" s="87"/>
      <c r="M195" s="87"/>
    </row>
    <row r="196" s="50" customFormat="1" ht="15.75" customHeight="1" spans="4:13">
      <c r="D196" s="87"/>
      <c r="F196" s="87"/>
      <c r="G196" s="87"/>
      <c r="H196" s="87"/>
      <c r="I196" s="87"/>
      <c r="J196" s="87"/>
      <c r="M196" s="87"/>
    </row>
    <row r="197" s="50" customFormat="1" ht="15.75" customHeight="1" spans="4:13">
      <c r="D197" s="87"/>
      <c r="F197" s="87"/>
      <c r="G197" s="87"/>
      <c r="H197" s="87"/>
      <c r="I197" s="87"/>
      <c r="J197" s="87"/>
      <c r="M197" s="87"/>
    </row>
    <row r="198" s="50" customFormat="1" ht="15.75" customHeight="1" spans="4:13">
      <c r="D198" s="87"/>
      <c r="F198" s="87"/>
      <c r="G198" s="87"/>
      <c r="H198" s="87"/>
      <c r="I198" s="87"/>
      <c r="J198" s="87"/>
      <c r="M198" s="87"/>
    </row>
    <row r="199" s="50" customFormat="1" ht="15.75" customHeight="1" spans="4:13">
      <c r="D199" s="87"/>
      <c r="F199" s="87"/>
      <c r="G199" s="87"/>
      <c r="H199" s="87"/>
      <c r="I199" s="87"/>
      <c r="J199" s="87"/>
      <c r="M199" s="87"/>
    </row>
    <row r="200" s="50" customFormat="1" ht="15.75" customHeight="1" spans="4:13">
      <c r="D200" s="87"/>
      <c r="F200" s="87"/>
      <c r="G200" s="87"/>
      <c r="H200" s="87"/>
      <c r="I200" s="87"/>
      <c r="J200" s="87"/>
      <c r="M200" s="87"/>
    </row>
    <row r="201" s="50" customFormat="1" ht="15.75" customHeight="1" spans="4:13">
      <c r="D201" s="87"/>
      <c r="F201" s="87"/>
      <c r="G201" s="87"/>
      <c r="H201" s="87"/>
      <c r="I201" s="87"/>
      <c r="J201" s="87"/>
      <c r="M201" s="87"/>
    </row>
    <row r="202" s="50" customFormat="1" ht="15.75" customHeight="1" spans="4:13">
      <c r="D202" s="87"/>
      <c r="F202" s="87"/>
      <c r="G202" s="87"/>
      <c r="H202" s="87"/>
      <c r="I202" s="87"/>
      <c r="J202" s="87"/>
      <c r="M202" s="87"/>
    </row>
    <row r="203" s="50" customFormat="1" ht="15.75" customHeight="1" spans="4:13">
      <c r="D203" s="87"/>
      <c r="F203" s="87"/>
      <c r="G203" s="87"/>
      <c r="H203" s="87"/>
      <c r="I203" s="87"/>
      <c r="J203" s="87"/>
      <c r="M203" s="87"/>
    </row>
    <row r="204" s="50" customFormat="1" ht="15.75" customHeight="1" spans="4:13">
      <c r="D204" s="87"/>
      <c r="F204" s="87"/>
      <c r="G204" s="87"/>
      <c r="H204" s="87"/>
      <c r="I204" s="87"/>
      <c r="J204" s="87"/>
      <c r="M204" s="87"/>
    </row>
    <row r="205" s="50" customFormat="1" ht="15.75" customHeight="1" spans="4:13">
      <c r="D205" s="87"/>
      <c r="F205" s="87"/>
      <c r="G205" s="87"/>
      <c r="H205" s="87"/>
      <c r="I205" s="87"/>
      <c r="J205" s="87"/>
      <c r="M205" s="87"/>
    </row>
    <row r="206" s="50" customFormat="1" ht="15.75" customHeight="1" spans="4:13">
      <c r="D206" s="87"/>
      <c r="F206" s="87"/>
      <c r="G206" s="87"/>
      <c r="H206" s="87"/>
      <c r="I206" s="87"/>
      <c r="J206" s="87"/>
      <c r="M206" s="87"/>
    </row>
    <row r="207" s="50" customFormat="1" ht="15.75" customHeight="1" spans="4:13">
      <c r="D207" s="87"/>
      <c r="F207" s="87"/>
      <c r="G207" s="87"/>
      <c r="H207" s="87"/>
      <c r="I207" s="87"/>
      <c r="J207" s="87"/>
      <c r="M207" s="87"/>
    </row>
    <row r="208" s="50" customFormat="1" ht="15.75" customHeight="1" spans="4:13">
      <c r="D208" s="87"/>
      <c r="F208" s="87"/>
      <c r="G208" s="87"/>
      <c r="H208" s="87"/>
      <c r="I208" s="87"/>
      <c r="J208" s="87"/>
      <c r="M208" s="87"/>
    </row>
    <row r="209" s="50" customFormat="1" ht="15.75" customHeight="1" spans="4:13">
      <c r="D209" s="87"/>
      <c r="F209" s="87"/>
      <c r="G209" s="87"/>
      <c r="H209" s="87"/>
      <c r="I209" s="87"/>
      <c r="J209" s="87"/>
      <c r="M209" s="87"/>
    </row>
    <row r="210" s="50" customFormat="1" ht="15.75" customHeight="1" spans="4:13">
      <c r="D210" s="87"/>
      <c r="F210" s="87"/>
      <c r="G210" s="87"/>
      <c r="H210" s="87"/>
      <c r="I210" s="87"/>
      <c r="J210" s="87"/>
      <c r="M210" s="87"/>
    </row>
    <row r="211" s="50" customFormat="1" ht="15.75" customHeight="1" spans="4:13">
      <c r="D211" s="87"/>
      <c r="F211" s="87"/>
      <c r="G211" s="87"/>
      <c r="H211" s="87"/>
      <c r="I211" s="87"/>
      <c r="J211" s="87"/>
      <c r="M211" s="87"/>
    </row>
    <row r="212" s="50" customFormat="1" ht="15.75" customHeight="1" spans="4:13">
      <c r="D212" s="87"/>
      <c r="F212" s="87"/>
      <c r="G212" s="87"/>
      <c r="H212" s="87"/>
      <c r="I212" s="87"/>
      <c r="J212" s="87"/>
      <c r="M212" s="87"/>
    </row>
    <row r="213" s="50" customFormat="1" ht="15.75" customHeight="1" spans="4:13">
      <c r="D213" s="87"/>
      <c r="F213" s="87"/>
      <c r="G213" s="87"/>
      <c r="H213" s="87"/>
      <c r="I213" s="87"/>
      <c r="J213" s="87"/>
      <c r="M213" s="87"/>
    </row>
    <row r="214" s="50" customFormat="1" ht="15.75" customHeight="1" spans="4:13">
      <c r="D214" s="87"/>
      <c r="F214" s="87"/>
      <c r="G214" s="87"/>
      <c r="H214" s="87"/>
      <c r="I214" s="87"/>
      <c r="J214" s="87"/>
      <c r="M214" s="87"/>
    </row>
    <row r="215" s="50" customFormat="1" ht="15.75" customHeight="1" spans="4:13">
      <c r="D215" s="87"/>
      <c r="F215" s="87"/>
      <c r="G215" s="87"/>
      <c r="H215" s="87"/>
      <c r="I215" s="87"/>
      <c r="J215" s="87"/>
      <c r="M215" s="87"/>
    </row>
    <row r="216" s="50" customFormat="1" ht="15.75" customHeight="1" spans="4:13">
      <c r="D216" s="87"/>
      <c r="F216" s="87"/>
      <c r="G216" s="87"/>
      <c r="H216" s="87"/>
      <c r="I216" s="87"/>
      <c r="J216" s="87"/>
      <c r="M216" s="87"/>
    </row>
    <row r="217" s="50" customFormat="1" ht="15.75" customHeight="1" spans="4:13">
      <c r="D217" s="87"/>
      <c r="F217" s="87"/>
      <c r="G217" s="87"/>
      <c r="H217" s="87"/>
      <c r="I217" s="87"/>
      <c r="J217" s="87"/>
      <c r="M217" s="87"/>
    </row>
    <row r="218" s="50" customFormat="1" ht="15.75" customHeight="1" spans="4:13">
      <c r="D218" s="87"/>
      <c r="F218" s="87"/>
      <c r="G218" s="87"/>
      <c r="H218" s="87"/>
      <c r="I218" s="87"/>
      <c r="J218" s="87"/>
      <c r="M218" s="87"/>
    </row>
    <row r="219" s="50" customFormat="1" ht="15.75" customHeight="1" spans="4:13">
      <c r="D219" s="87"/>
      <c r="F219" s="87"/>
      <c r="G219" s="87"/>
      <c r="H219" s="87"/>
      <c r="I219" s="87"/>
      <c r="J219" s="87"/>
      <c r="M219" s="87"/>
    </row>
    <row r="220" s="50" customFormat="1" ht="15.75" customHeight="1" spans="4:13">
      <c r="D220" s="87"/>
      <c r="F220" s="87"/>
      <c r="G220" s="87"/>
      <c r="H220" s="87"/>
      <c r="I220" s="87"/>
      <c r="J220" s="87"/>
      <c r="M220" s="87"/>
    </row>
    <row r="221" s="50" customFormat="1" ht="15.75" customHeight="1" spans="4:13">
      <c r="D221" s="87"/>
      <c r="F221" s="87"/>
      <c r="G221" s="87"/>
      <c r="H221" s="87"/>
      <c r="I221" s="87"/>
      <c r="J221" s="87"/>
      <c r="M221" s="87"/>
    </row>
    <row r="222" s="50" customFormat="1" ht="15.75" customHeight="1" spans="4:13">
      <c r="D222" s="87"/>
      <c r="F222" s="87"/>
      <c r="G222" s="87"/>
      <c r="H222" s="87"/>
      <c r="I222" s="87"/>
      <c r="J222" s="87"/>
      <c r="M222" s="87"/>
    </row>
    <row r="223" s="50" customFormat="1" ht="15.75" customHeight="1" spans="4:13">
      <c r="D223" s="87"/>
      <c r="F223" s="87"/>
      <c r="G223" s="87"/>
      <c r="H223" s="87"/>
      <c r="I223" s="87"/>
      <c r="J223" s="87"/>
      <c r="M223" s="87"/>
    </row>
    <row r="224" s="50" customFormat="1" ht="15.75" customHeight="1" spans="4:13">
      <c r="D224" s="87"/>
      <c r="F224" s="87"/>
      <c r="G224" s="87"/>
      <c r="H224" s="87"/>
      <c r="I224" s="87"/>
      <c r="J224" s="87"/>
      <c r="M224" s="87"/>
    </row>
    <row r="225" s="50" customFormat="1" ht="15.75" customHeight="1" spans="4:13">
      <c r="D225" s="87"/>
      <c r="F225" s="87"/>
      <c r="G225" s="87"/>
      <c r="H225" s="87"/>
      <c r="I225" s="87"/>
      <c r="J225" s="87"/>
      <c r="M225" s="87"/>
    </row>
    <row r="226" s="50" customFormat="1" ht="15.75" customHeight="1" spans="4:13">
      <c r="D226" s="87"/>
      <c r="F226" s="87"/>
      <c r="G226" s="87"/>
      <c r="H226" s="87"/>
      <c r="I226" s="87"/>
      <c r="J226" s="87"/>
      <c r="M226" s="87"/>
    </row>
    <row r="227" s="50" customFormat="1" ht="15.75" customHeight="1" spans="4:13">
      <c r="D227" s="87"/>
      <c r="F227" s="87"/>
      <c r="G227" s="87"/>
      <c r="H227" s="87"/>
      <c r="I227" s="87"/>
      <c r="J227" s="87"/>
      <c r="M227" s="87"/>
    </row>
    <row r="228" s="50" customFormat="1" ht="15.75" customHeight="1" spans="4:13">
      <c r="D228" s="87"/>
      <c r="F228" s="87"/>
      <c r="G228" s="87"/>
      <c r="H228" s="87"/>
      <c r="I228" s="87"/>
      <c r="J228" s="87"/>
      <c r="M228" s="87"/>
    </row>
    <row r="229" s="50" customFormat="1" ht="15.75" customHeight="1" spans="4:13">
      <c r="D229" s="87"/>
      <c r="F229" s="87"/>
      <c r="G229" s="87"/>
      <c r="H229" s="87"/>
      <c r="I229" s="87"/>
      <c r="J229" s="87"/>
      <c r="M229" s="87"/>
    </row>
    <row r="230" s="50" customFormat="1" ht="15.75" customHeight="1" spans="4:13">
      <c r="D230" s="87"/>
      <c r="F230" s="87"/>
      <c r="G230" s="87"/>
      <c r="H230" s="87"/>
      <c r="I230" s="87"/>
      <c r="J230" s="87"/>
      <c r="M230" s="87"/>
    </row>
    <row r="231" s="50" customFormat="1" ht="15.75" customHeight="1" spans="4:13">
      <c r="D231" s="87"/>
      <c r="F231" s="87"/>
      <c r="G231" s="87"/>
      <c r="H231" s="87"/>
      <c r="I231" s="87"/>
      <c r="J231" s="87"/>
      <c r="M231" s="87"/>
    </row>
    <row r="232" s="50" customFormat="1" ht="15.75" customHeight="1" spans="4:13">
      <c r="D232" s="87"/>
      <c r="F232" s="87"/>
      <c r="G232" s="87"/>
      <c r="H232" s="87"/>
      <c r="I232" s="87"/>
      <c r="J232" s="87"/>
      <c r="M232" s="87"/>
    </row>
    <row r="233" s="50" customFormat="1" ht="15.75" customHeight="1" spans="4:13">
      <c r="D233" s="87"/>
      <c r="F233" s="87"/>
      <c r="G233" s="87"/>
      <c r="H233" s="87"/>
      <c r="I233" s="87"/>
      <c r="J233" s="87"/>
      <c r="M233" s="87"/>
    </row>
    <row r="234" s="50" customFormat="1" ht="15.75" customHeight="1" spans="4:13">
      <c r="D234" s="87"/>
      <c r="F234" s="87"/>
      <c r="G234" s="87"/>
      <c r="H234" s="87"/>
      <c r="I234" s="87"/>
      <c r="J234" s="87"/>
      <c r="M234" s="87"/>
    </row>
    <row r="235" s="50" customFormat="1" ht="15.75" customHeight="1" spans="4:13">
      <c r="D235" s="87"/>
      <c r="F235" s="87"/>
      <c r="G235" s="87"/>
      <c r="H235" s="87"/>
      <c r="I235" s="87"/>
      <c r="J235" s="87"/>
      <c r="M235" s="87"/>
    </row>
    <row r="236" s="50" customFormat="1" ht="15.75" customHeight="1" spans="4:13">
      <c r="D236" s="87"/>
      <c r="F236" s="87"/>
      <c r="G236" s="87"/>
      <c r="H236" s="87"/>
      <c r="I236" s="87"/>
      <c r="J236" s="87"/>
      <c r="M236" s="87"/>
    </row>
    <row r="237" s="50" customFormat="1" ht="15.75" customHeight="1" spans="4:13">
      <c r="D237" s="87"/>
      <c r="F237" s="87"/>
      <c r="G237" s="87"/>
      <c r="H237" s="87"/>
      <c r="I237" s="87"/>
      <c r="J237" s="87"/>
      <c r="M237" s="87"/>
    </row>
    <row r="238" s="50" customFormat="1" ht="15.75" customHeight="1" spans="4:13">
      <c r="D238" s="87"/>
      <c r="F238" s="87"/>
      <c r="G238" s="87"/>
      <c r="H238" s="87"/>
      <c r="I238" s="87"/>
      <c r="J238" s="87"/>
      <c r="M238" s="87"/>
    </row>
    <row r="239" s="50" customFormat="1" ht="15.75" customHeight="1" spans="4:13">
      <c r="D239" s="87"/>
      <c r="F239" s="87"/>
      <c r="G239" s="87"/>
      <c r="H239" s="87"/>
      <c r="I239" s="87"/>
      <c r="J239" s="87"/>
      <c r="M239" s="87"/>
    </row>
    <row r="240" s="50" customFormat="1" ht="15.75" customHeight="1" spans="4:13">
      <c r="D240" s="87"/>
      <c r="F240" s="87"/>
      <c r="G240" s="87"/>
      <c r="H240" s="87"/>
      <c r="I240" s="87"/>
      <c r="J240" s="87"/>
      <c r="M240" s="87"/>
    </row>
    <row r="241" s="50" customFormat="1" ht="15.75" customHeight="1" spans="4:13">
      <c r="D241" s="87"/>
      <c r="F241" s="87"/>
      <c r="G241" s="87"/>
      <c r="H241" s="87"/>
      <c r="I241" s="87"/>
      <c r="J241" s="87"/>
      <c r="M241" s="87"/>
    </row>
    <row r="242" s="50" customFormat="1" ht="15.75" customHeight="1" spans="4:13">
      <c r="D242" s="87"/>
      <c r="F242" s="87"/>
      <c r="G242" s="87"/>
      <c r="H242" s="87"/>
      <c r="I242" s="87"/>
      <c r="J242" s="87"/>
      <c r="M242" s="87"/>
    </row>
    <row r="243" s="50" customFormat="1" ht="15.75" customHeight="1" spans="4:13">
      <c r="D243" s="87"/>
      <c r="F243" s="87"/>
      <c r="G243" s="87"/>
      <c r="H243" s="87"/>
      <c r="I243" s="87"/>
      <c r="J243" s="87"/>
      <c r="M243" s="87"/>
    </row>
    <row r="244" s="50" customFormat="1" ht="15.75" customHeight="1" spans="4:13">
      <c r="D244" s="87"/>
      <c r="F244" s="87"/>
      <c r="G244" s="87"/>
      <c r="H244" s="87"/>
      <c r="I244" s="87"/>
      <c r="J244" s="87"/>
      <c r="M244" s="87"/>
    </row>
    <row r="245" s="50" customFormat="1" ht="15.75" customHeight="1" spans="4:13">
      <c r="D245" s="87"/>
      <c r="F245" s="87"/>
      <c r="G245" s="87"/>
      <c r="H245" s="87"/>
      <c r="I245" s="87"/>
      <c r="J245" s="87"/>
      <c r="M245" s="87"/>
    </row>
    <row r="246" s="50" customFormat="1" ht="15.75" customHeight="1" spans="4:13">
      <c r="D246" s="87"/>
      <c r="F246" s="87"/>
      <c r="G246" s="87"/>
      <c r="H246" s="87"/>
      <c r="I246" s="87"/>
      <c r="J246" s="87"/>
      <c r="M246" s="87"/>
    </row>
    <row r="247" s="50" customFormat="1" ht="15.75" customHeight="1" spans="4:13">
      <c r="D247" s="87"/>
      <c r="F247" s="87"/>
      <c r="G247" s="87"/>
      <c r="H247" s="87"/>
      <c r="I247" s="87"/>
      <c r="J247" s="87"/>
      <c r="M247" s="87"/>
    </row>
    <row r="248" s="50" customFormat="1" ht="15.75" customHeight="1" spans="4:13">
      <c r="D248" s="87"/>
      <c r="F248" s="87"/>
      <c r="G248" s="87"/>
      <c r="H248" s="87"/>
      <c r="I248" s="87"/>
      <c r="J248" s="87"/>
      <c r="M248" s="87"/>
    </row>
    <row r="249" s="50" customFormat="1" ht="15.75" customHeight="1" spans="4:13">
      <c r="D249" s="87"/>
      <c r="F249" s="87"/>
      <c r="G249" s="87"/>
      <c r="H249" s="87"/>
      <c r="I249" s="87"/>
      <c r="J249" s="87"/>
      <c r="M249" s="87"/>
    </row>
    <row r="250" s="50" customFormat="1" ht="15.75" customHeight="1" spans="4:13">
      <c r="D250" s="87"/>
      <c r="F250" s="87"/>
      <c r="G250" s="87"/>
      <c r="H250" s="87"/>
      <c r="I250" s="87"/>
      <c r="J250" s="87"/>
      <c r="M250" s="87"/>
    </row>
    <row r="251" s="50" customFormat="1" ht="15.75" customHeight="1" spans="4:13">
      <c r="D251" s="87"/>
      <c r="F251" s="87"/>
      <c r="G251" s="87"/>
      <c r="H251" s="87"/>
      <c r="I251" s="87"/>
      <c r="J251" s="87"/>
      <c r="M251" s="87"/>
    </row>
    <row r="252" s="50" customFormat="1" ht="15.75" customHeight="1" spans="4:13">
      <c r="D252" s="87"/>
      <c r="F252" s="87"/>
      <c r="G252" s="87"/>
      <c r="H252" s="87"/>
      <c r="I252" s="87"/>
      <c r="J252" s="87"/>
      <c r="M252" s="87"/>
    </row>
    <row r="253" s="50" customFormat="1" ht="15.75" customHeight="1" spans="4:13">
      <c r="D253" s="87"/>
      <c r="F253" s="87"/>
      <c r="G253" s="87"/>
      <c r="H253" s="87"/>
      <c r="I253" s="87"/>
      <c r="J253" s="87"/>
      <c r="M253" s="87"/>
    </row>
    <row r="254" s="50" customFormat="1" ht="15.75" customHeight="1" spans="4:13">
      <c r="D254" s="87"/>
      <c r="F254" s="87"/>
      <c r="G254" s="87"/>
      <c r="H254" s="87"/>
      <c r="I254" s="87"/>
      <c r="J254" s="87"/>
      <c r="M254" s="87"/>
    </row>
    <row r="255" s="50" customFormat="1" ht="15.75" customHeight="1" spans="4:13">
      <c r="D255" s="87"/>
      <c r="F255" s="87"/>
      <c r="G255" s="87"/>
      <c r="H255" s="87"/>
      <c r="I255" s="87"/>
      <c r="J255" s="87"/>
      <c r="M255" s="87"/>
    </row>
    <row r="256" s="50" customFormat="1" ht="15.75" customHeight="1" spans="4:13">
      <c r="D256" s="87"/>
      <c r="F256" s="87"/>
      <c r="G256" s="87"/>
      <c r="H256" s="87"/>
      <c r="I256" s="87"/>
      <c r="J256" s="87"/>
      <c r="M256" s="87"/>
    </row>
    <row r="257" s="50" customFormat="1" ht="15.75" customHeight="1" spans="4:13">
      <c r="D257" s="87"/>
      <c r="F257" s="87"/>
      <c r="G257" s="87"/>
      <c r="H257" s="87"/>
      <c r="I257" s="87"/>
      <c r="J257" s="87"/>
      <c r="M257" s="87"/>
    </row>
    <row r="258" s="50" customFormat="1" ht="15.75" customHeight="1" spans="4:13">
      <c r="D258" s="87"/>
      <c r="F258" s="87"/>
      <c r="G258" s="87"/>
      <c r="H258" s="87"/>
      <c r="I258" s="87"/>
      <c r="J258" s="87"/>
      <c r="M258" s="87"/>
    </row>
    <row r="259" s="50" customFormat="1" ht="15.75" customHeight="1" spans="4:13">
      <c r="D259" s="87"/>
      <c r="F259" s="87"/>
      <c r="G259" s="87"/>
      <c r="H259" s="87"/>
      <c r="I259" s="87"/>
      <c r="J259" s="87"/>
      <c r="M259" s="87"/>
    </row>
    <row r="260" s="50" customFormat="1" ht="15.75" customHeight="1" spans="4:13">
      <c r="D260" s="87"/>
      <c r="F260" s="87"/>
      <c r="G260" s="87"/>
      <c r="H260" s="87"/>
      <c r="I260" s="87"/>
      <c r="J260" s="87"/>
      <c r="M260" s="87"/>
    </row>
    <row r="261" s="50" customFormat="1" ht="15.75" customHeight="1" spans="4:13">
      <c r="D261" s="87"/>
      <c r="F261" s="87"/>
      <c r="G261" s="87"/>
      <c r="H261" s="87"/>
      <c r="I261" s="87"/>
      <c r="J261" s="87"/>
      <c r="M261" s="87"/>
    </row>
    <row r="262" s="50" customFormat="1" ht="15.75" customHeight="1" spans="4:13">
      <c r="D262" s="87"/>
      <c r="F262" s="87"/>
      <c r="G262" s="87"/>
      <c r="H262" s="87"/>
      <c r="I262" s="87"/>
      <c r="J262" s="87"/>
      <c r="M262" s="87"/>
    </row>
    <row r="263" s="50" customFormat="1" ht="15.75" customHeight="1" spans="4:13">
      <c r="D263" s="87"/>
      <c r="F263" s="87"/>
      <c r="G263" s="87"/>
      <c r="H263" s="87"/>
      <c r="I263" s="87"/>
      <c r="J263" s="87"/>
      <c r="M263" s="87"/>
    </row>
    <row r="264" s="50" customFormat="1" ht="15.75" customHeight="1" spans="4:13">
      <c r="D264" s="87"/>
      <c r="F264" s="87"/>
      <c r="G264" s="87"/>
      <c r="H264" s="87"/>
      <c r="I264" s="87"/>
      <c r="J264" s="87"/>
      <c r="M264" s="87"/>
    </row>
    <row r="265" s="50" customFormat="1" ht="15.75" customHeight="1" spans="4:13">
      <c r="D265" s="87"/>
      <c r="F265" s="87"/>
      <c r="G265" s="87"/>
      <c r="H265" s="87"/>
      <c r="I265" s="87"/>
      <c r="J265" s="87"/>
      <c r="M265" s="87"/>
    </row>
    <row r="266" s="50" customFormat="1" ht="15.75" customHeight="1" spans="4:13">
      <c r="D266" s="87"/>
      <c r="F266" s="87"/>
      <c r="G266" s="87"/>
      <c r="H266" s="87"/>
      <c r="I266" s="87"/>
      <c r="J266" s="87"/>
      <c r="M266" s="87"/>
    </row>
    <row r="267" s="50" customFormat="1" ht="15.75" customHeight="1" spans="4:13">
      <c r="D267" s="87"/>
      <c r="F267" s="87"/>
      <c r="G267" s="87"/>
      <c r="H267" s="87"/>
      <c r="I267" s="87"/>
      <c r="J267" s="87"/>
      <c r="M267" s="87"/>
    </row>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sheetData>
  <mergeCells count="12">
    <mergeCell ref="D3:J3"/>
    <mergeCell ref="D4:E4"/>
    <mergeCell ref="F4:J4"/>
    <mergeCell ref="D5:E5"/>
    <mergeCell ref="F5:J5"/>
    <mergeCell ref="L5:M5"/>
    <mergeCell ref="A4:A6"/>
    <mergeCell ref="B4:B6"/>
    <mergeCell ref="C4:C6"/>
    <mergeCell ref="D98:D99"/>
    <mergeCell ref="K5:K6"/>
    <mergeCell ref="A58:J61"/>
  </mergeCells>
  <pageMargins left="0.75" right="0.75" top="1" bottom="1" header="0" footer="0"/>
  <pageSetup paperSize="1" orientation="landscape"/>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theme="4"/>
  </sheetPr>
  <dimension ref="A1:N851"/>
  <sheetViews>
    <sheetView topLeftCell="A52" workbookViewId="0">
      <selection activeCell="B64" sqref="B64"/>
    </sheetView>
  </sheetViews>
  <sheetFormatPr defaultColWidth="12.625" defaultRowHeight="15" customHeight="1"/>
  <cols>
    <col min="1" max="1" width="14.5" style="3" customWidth="1"/>
    <col min="2" max="3" width="7.625" style="1" customWidth="1"/>
    <col min="4" max="4" width="11.25" style="29" customWidth="1"/>
    <col min="5" max="5" width="10.5" style="3" customWidth="1"/>
    <col min="6" max="6" width="11.75" style="3" customWidth="1"/>
    <col min="7" max="7" width="11.875" style="3" customWidth="1"/>
    <col min="8" max="9" width="12.625" style="3"/>
    <col min="10" max="10" width="9.375" style="3" customWidth="1"/>
    <col min="11" max="11" width="10.375" style="3" customWidth="1"/>
    <col min="12" max="12" width="16.625" style="3" customWidth="1"/>
    <col min="13" max="13" width="11.375" style="3" customWidth="1"/>
    <col min="14" max="16384" width="12.625" style="3"/>
  </cols>
  <sheetData>
    <row r="1" ht="60.75" customHeight="1" spans="1:3">
      <c r="A1" s="4" t="s">
        <v>219</v>
      </c>
      <c r="B1" s="4"/>
      <c r="C1" s="4"/>
    </row>
    <row r="2" ht="16.5" customHeight="1" spans="1:3">
      <c r="A2" s="30"/>
      <c r="B2" s="31"/>
      <c r="C2" s="31"/>
    </row>
    <row r="3" ht="23.25" customHeight="1" spans="4:10">
      <c r="D3" s="32" t="s">
        <v>198</v>
      </c>
      <c r="E3" s="32"/>
      <c r="F3" s="32"/>
      <c r="G3" s="32"/>
      <c r="H3" s="32"/>
      <c r="I3" s="32"/>
      <c r="J3" s="32"/>
    </row>
    <row r="4" ht="30.75" customHeight="1" spans="1:13">
      <c r="A4" s="5" t="s">
        <v>5</v>
      </c>
      <c r="B4" s="6" t="s">
        <v>6</v>
      </c>
      <c r="C4" s="7" t="s">
        <v>9</v>
      </c>
      <c r="D4" s="13" t="s">
        <v>12</v>
      </c>
      <c r="E4" s="13"/>
      <c r="F4" s="5" t="s">
        <v>199</v>
      </c>
      <c r="G4" s="5"/>
      <c r="H4" s="5"/>
      <c r="I4" s="5"/>
      <c r="J4" s="5"/>
      <c r="M4" s="45"/>
    </row>
    <row r="5" ht="27.75" customHeight="1" spans="1:14">
      <c r="A5" s="5"/>
      <c r="B5" s="8"/>
      <c r="C5" s="9"/>
      <c r="D5" s="33" t="s">
        <v>22</v>
      </c>
      <c r="E5" s="33"/>
      <c r="F5" s="34" t="s">
        <v>220</v>
      </c>
      <c r="G5" s="34"/>
      <c r="H5" s="34"/>
      <c r="I5" s="34"/>
      <c r="J5" s="34"/>
      <c r="L5" s="46" t="s">
        <v>201</v>
      </c>
      <c r="M5" s="46"/>
      <c r="N5" s="47"/>
    </row>
    <row r="6" ht="24.75" customHeight="1" spans="1:14">
      <c r="A6" s="5"/>
      <c r="B6" s="8"/>
      <c r="C6" s="10"/>
      <c r="D6" s="35" t="s">
        <v>27</v>
      </c>
      <c r="E6" s="35" t="s">
        <v>28</v>
      </c>
      <c r="F6" s="35" t="s">
        <v>27</v>
      </c>
      <c r="G6" s="35" t="s">
        <v>28</v>
      </c>
      <c r="H6" s="36" t="s">
        <v>221</v>
      </c>
      <c r="I6" s="36" t="s">
        <v>203</v>
      </c>
      <c r="J6" s="36" t="s">
        <v>17</v>
      </c>
      <c r="L6" s="48" t="s">
        <v>205</v>
      </c>
      <c r="M6" s="5" t="s">
        <v>222</v>
      </c>
      <c r="N6" s="47"/>
    </row>
    <row r="7" ht="15.75" customHeight="1" spans="1:13">
      <c r="A7" s="11" t="s">
        <v>207</v>
      </c>
      <c r="B7" s="12" t="s">
        <v>30</v>
      </c>
      <c r="C7" s="13">
        <v>0</v>
      </c>
      <c r="D7" s="37">
        <v>1220</v>
      </c>
      <c r="E7" s="37">
        <v>1111</v>
      </c>
      <c r="F7" s="38">
        <f t="shared" ref="F7:F16" si="0">D7/$M$7</f>
        <v>0.161056105610561</v>
      </c>
      <c r="G7" s="38">
        <f>E7/$M$12</f>
        <v>0.134292276078811</v>
      </c>
      <c r="H7" s="38">
        <f>AVERAGE(F7:G7)</f>
        <v>0.147674190844686</v>
      </c>
      <c r="I7" s="38">
        <f t="shared" ref="I7:I35" si="1">H7*100</f>
        <v>14.7674190844686</v>
      </c>
      <c r="J7" s="46">
        <f>IF(AND(I7&gt;18.251),1,0)</f>
        <v>0</v>
      </c>
      <c r="L7" s="48" t="s">
        <v>223</v>
      </c>
      <c r="M7" s="46">
        <v>7575</v>
      </c>
    </row>
    <row r="8" ht="15.75" customHeight="1" spans="1:13">
      <c r="A8" s="11" t="s">
        <v>34</v>
      </c>
      <c r="B8" s="12" t="s">
        <v>35</v>
      </c>
      <c r="C8" s="13">
        <v>0</v>
      </c>
      <c r="D8" s="37">
        <v>1113</v>
      </c>
      <c r="E8" s="37">
        <v>1080</v>
      </c>
      <c r="F8" s="38">
        <f t="shared" si="0"/>
        <v>0.146930693069307</v>
      </c>
      <c r="G8" s="38">
        <f>E8/$M$12</f>
        <v>0.13054514686329</v>
      </c>
      <c r="H8" s="38">
        <f t="shared" ref="H8:H55" si="2">AVERAGE(F8:G8)</f>
        <v>0.138737919966299</v>
      </c>
      <c r="I8" s="38">
        <f t="shared" si="1"/>
        <v>13.8737919966299</v>
      </c>
      <c r="J8" s="46">
        <f t="shared" ref="J8:J55" si="3">IF(AND(I8&gt;18.251),1,0)</f>
        <v>0</v>
      </c>
      <c r="L8" s="48" t="s">
        <v>224</v>
      </c>
      <c r="M8" s="46">
        <v>7283</v>
      </c>
    </row>
    <row r="9" ht="15.75" customHeight="1" spans="1:13">
      <c r="A9" s="11" t="s">
        <v>36</v>
      </c>
      <c r="B9" s="12" t="s">
        <v>37</v>
      </c>
      <c r="C9" s="13">
        <v>1</v>
      </c>
      <c r="D9" s="37">
        <v>7199</v>
      </c>
      <c r="E9" s="37"/>
      <c r="F9" s="38">
        <f t="shared" si="0"/>
        <v>0.95036303630363</v>
      </c>
      <c r="G9" s="38"/>
      <c r="H9" s="38">
        <f t="shared" si="2"/>
        <v>0.95036303630363</v>
      </c>
      <c r="I9" s="38">
        <f t="shared" si="1"/>
        <v>95.036303630363</v>
      </c>
      <c r="J9" s="46">
        <f t="shared" si="3"/>
        <v>1</v>
      </c>
      <c r="L9" s="48" t="s">
        <v>225</v>
      </c>
      <c r="M9" s="46">
        <v>6068</v>
      </c>
    </row>
    <row r="10" ht="15.75" customHeight="1" spans="1:13">
      <c r="A10" s="11" t="s">
        <v>39</v>
      </c>
      <c r="B10" s="12" t="s">
        <v>40</v>
      </c>
      <c r="C10" s="13">
        <v>1</v>
      </c>
      <c r="D10" s="37">
        <v>7655</v>
      </c>
      <c r="E10" s="37"/>
      <c r="F10" s="38">
        <f t="shared" si="0"/>
        <v>1.01056105610561</v>
      </c>
      <c r="G10" s="38"/>
      <c r="H10" s="38">
        <f t="shared" si="2"/>
        <v>1.01056105610561</v>
      </c>
      <c r="I10" s="38">
        <f t="shared" si="1"/>
        <v>101.056105610561</v>
      </c>
      <c r="J10" s="46">
        <f t="shared" si="3"/>
        <v>1</v>
      </c>
      <c r="L10" s="48" t="s">
        <v>226</v>
      </c>
      <c r="M10" s="46">
        <v>6400</v>
      </c>
    </row>
    <row r="11" ht="15.75" customHeight="1" spans="1:13">
      <c r="A11" s="11" t="s">
        <v>41</v>
      </c>
      <c r="B11" s="12" t="s">
        <v>42</v>
      </c>
      <c r="C11" s="13">
        <v>1</v>
      </c>
      <c r="D11" s="37">
        <v>7249</v>
      </c>
      <c r="E11" s="37"/>
      <c r="F11" s="38">
        <f t="shared" si="0"/>
        <v>0.956963696369637</v>
      </c>
      <c r="G11" s="38"/>
      <c r="H11" s="38">
        <f t="shared" si="2"/>
        <v>0.956963696369637</v>
      </c>
      <c r="I11" s="38">
        <f t="shared" si="1"/>
        <v>95.6963696369637</v>
      </c>
      <c r="J11" s="46">
        <f t="shared" si="3"/>
        <v>1</v>
      </c>
      <c r="L11" s="48" t="s">
        <v>227</v>
      </c>
      <c r="M11" s="46">
        <v>7880</v>
      </c>
    </row>
    <row r="12" ht="15.75" customHeight="1" spans="1:13">
      <c r="A12" s="11" t="s">
        <v>43</v>
      </c>
      <c r="B12" s="12" t="s">
        <v>44</v>
      </c>
      <c r="C12" s="13">
        <v>1</v>
      </c>
      <c r="D12" s="37">
        <v>7321</v>
      </c>
      <c r="E12" s="37"/>
      <c r="F12" s="38">
        <f t="shared" si="0"/>
        <v>0.966468646864686</v>
      </c>
      <c r="G12" s="38"/>
      <c r="H12" s="38">
        <f t="shared" si="2"/>
        <v>0.966468646864686</v>
      </c>
      <c r="I12" s="38">
        <f t="shared" si="1"/>
        <v>96.6468646864686</v>
      </c>
      <c r="J12" s="46">
        <f t="shared" si="3"/>
        <v>1</v>
      </c>
      <c r="L12" s="48" t="s">
        <v>228</v>
      </c>
      <c r="M12" s="46">
        <v>8273</v>
      </c>
    </row>
    <row r="13" ht="15.75" customHeight="1" spans="1:10">
      <c r="A13" s="11" t="s">
        <v>45</v>
      </c>
      <c r="B13" s="12" t="s">
        <v>46</v>
      </c>
      <c r="C13" s="13">
        <v>0</v>
      </c>
      <c r="D13" s="37">
        <v>1258</v>
      </c>
      <c r="E13" s="37"/>
      <c r="F13" s="38">
        <f t="shared" si="0"/>
        <v>0.166072607260726</v>
      </c>
      <c r="G13" s="38"/>
      <c r="H13" s="38">
        <f t="shared" si="2"/>
        <v>0.166072607260726</v>
      </c>
      <c r="I13" s="38">
        <f t="shared" si="1"/>
        <v>16.6072607260726</v>
      </c>
      <c r="J13" s="46">
        <f t="shared" si="3"/>
        <v>0</v>
      </c>
    </row>
    <row r="14" ht="15.75" customHeight="1" spans="1:12">
      <c r="A14" s="11" t="s">
        <v>48</v>
      </c>
      <c r="B14" s="12" t="s">
        <v>49</v>
      </c>
      <c r="C14" s="13">
        <v>1</v>
      </c>
      <c r="D14" s="37">
        <v>7390</v>
      </c>
      <c r="E14" s="37"/>
      <c r="F14" s="38">
        <f t="shared" si="0"/>
        <v>0.975577557755776</v>
      </c>
      <c r="G14" s="38"/>
      <c r="H14" s="38">
        <f t="shared" si="2"/>
        <v>0.975577557755776</v>
      </c>
      <c r="I14" s="38">
        <f t="shared" si="1"/>
        <v>97.5577557755776</v>
      </c>
      <c r="J14" s="46">
        <f t="shared" si="3"/>
        <v>1</v>
      </c>
      <c r="L14" s="49" t="s">
        <v>214</v>
      </c>
    </row>
    <row r="15" ht="15.75" customHeight="1" spans="1:10">
      <c r="A15" s="11" t="s">
        <v>51</v>
      </c>
      <c r="B15" s="12" t="s">
        <v>52</v>
      </c>
      <c r="C15" s="13">
        <v>1</v>
      </c>
      <c r="D15" s="37">
        <v>7459</v>
      </c>
      <c r="E15" s="37"/>
      <c r="F15" s="38">
        <f t="shared" si="0"/>
        <v>0.984686468646865</v>
      </c>
      <c r="G15" s="38"/>
      <c r="H15" s="38">
        <f t="shared" si="2"/>
        <v>0.984686468646865</v>
      </c>
      <c r="I15" s="38">
        <f t="shared" si="1"/>
        <v>98.4686468646865</v>
      </c>
      <c r="J15" s="46">
        <f t="shared" si="3"/>
        <v>1</v>
      </c>
    </row>
    <row r="16" ht="15.75" customHeight="1" spans="1:10">
      <c r="A16" s="11" t="s">
        <v>53</v>
      </c>
      <c r="B16" s="12" t="s">
        <v>54</v>
      </c>
      <c r="C16" s="13">
        <v>1</v>
      </c>
      <c r="D16" s="37">
        <v>6989</v>
      </c>
      <c r="E16" s="37"/>
      <c r="F16" s="38">
        <f t="shared" si="0"/>
        <v>0.922640264026403</v>
      </c>
      <c r="G16" s="38"/>
      <c r="H16" s="38">
        <f t="shared" si="2"/>
        <v>0.922640264026403</v>
      </c>
      <c r="I16" s="38">
        <f t="shared" si="1"/>
        <v>92.2640264026403</v>
      </c>
      <c r="J16" s="46">
        <f t="shared" si="3"/>
        <v>1</v>
      </c>
    </row>
    <row r="17" ht="15.75" customHeight="1" spans="1:10">
      <c r="A17" s="11" t="s">
        <v>55</v>
      </c>
      <c r="B17" s="12" t="s">
        <v>56</v>
      </c>
      <c r="C17" s="13">
        <v>1</v>
      </c>
      <c r="D17" s="37">
        <v>3567</v>
      </c>
      <c r="E17" s="37"/>
      <c r="F17" s="38">
        <f t="shared" ref="F17:F26" si="4">D17/$M$8</f>
        <v>0.489770698887821</v>
      </c>
      <c r="G17" s="38"/>
      <c r="H17" s="38">
        <f t="shared" si="2"/>
        <v>0.489770698887821</v>
      </c>
      <c r="I17" s="38">
        <f t="shared" si="1"/>
        <v>48.9770698887821</v>
      </c>
      <c r="J17" s="46">
        <f t="shared" si="3"/>
        <v>1</v>
      </c>
    </row>
    <row r="18" ht="15.75" customHeight="1" spans="1:10">
      <c r="A18" s="11" t="s">
        <v>57</v>
      </c>
      <c r="B18" s="12" t="s">
        <v>58</v>
      </c>
      <c r="C18" s="13">
        <v>1</v>
      </c>
      <c r="D18" s="37">
        <v>7307</v>
      </c>
      <c r="E18" s="37"/>
      <c r="F18" s="38">
        <f t="shared" si="4"/>
        <v>1.00329534532473</v>
      </c>
      <c r="G18" s="38"/>
      <c r="H18" s="38">
        <f t="shared" si="2"/>
        <v>1.00329534532473</v>
      </c>
      <c r="I18" s="38">
        <f t="shared" si="1"/>
        <v>100.329534532473</v>
      </c>
      <c r="J18" s="46">
        <f t="shared" si="3"/>
        <v>1</v>
      </c>
    </row>
    <row r="19" ht="15.75" customHeight="1" spans="1:10">
      <c r="A19" s="11" t="s">
        <v>59</v>
      </c>
      <c r="B19" s="12" t="s">
        <v>60</v>
      </c>
      <c r="C19" s="13">
        <v>1</v>
      </c>
      <c r="D19" s="37">
        <v>6957</v>
      </c>
      <c r="E19" s="37"/>
      <c r="F19" s="38">
        <f t="shared" si="4"/>
        <v>0.955238226005767</v>
      </c>
      <c r="G19" s="38"/>
      <c r="H19" s="38">
        <f t="shared" si="2"/>
        <v>0.955238226005767</v>
      </c>
      <c r="I19" s="38">
        <f t="shared" si="1"/>
        <v>95.5238226005767</v>
      </c>
      <c r="J19" s="46">
        <f t="shared" si="3"/>
        <v>1</v>
      </c>
    </row>
    <row r="20" ht="15.75" customHeight="1" spans="1:10">
      <c r="A20" s="11" t="s">
        <v>61</v>
      </c>
      <c r="B20" s="12" t="s">
        <v>62</v>
      </c>
      <c r="C20" s="13">
        <v>1</v>
      </c>
      <c r="D20" s="37">
        <v>4366</v>
      </c>
      <c r="E20" s="37"/>
      <c r="F20" s="38">
        <f t="shared" si="4"/>
        <v>0.599478236990251</v>
      </c>
      <c r="G20" s="38"/>
      <c r="H20" s="38">
        <f t="shared" si="2"/>
        <v>0.599478236990251</v>
      </c>
      <c r="I20" s="38">
        <f t="shared" si="1"/>
        <v>59.9478236990251</v>
      </c>
      <c r="J20" s="46">
        <f t="shared" si="3"/>
        <v>1</v>
      </c>
    </row>
    <row r="21" ht="15.75" customHeight="1" spans="1:10">
      <c r="A21" s="11" t="s">
        <v>215</v>
      </c>
      <c r="B21" s="12" t="s">
        <v>64</v>
      </c>
      <c r="C21" s="13">
        <v>1</v>
      </c>
      <c r="D21" s="37">
        <v>1252</v>
      </c>
      <c r="E21" s="37"/>
      <c r="F21" s="38">
        <f t="shared" si="4"/>
        <v>0.171907181106687</v>
      </c>
      <c r="G21" s="38"/>
      <c r="H21" s="38">
        <f t="shared" si="2"/>
        <v>0.171907181106687</v>
      </c>
      <c r="I21" s="38">
        <f t="shared" si="1"/>
        <v>17.1907181106687</v>
      </c>
      <c r="J21" s="46">
        <f t="shared" si="3"/>
        <v>0</v>
      </c>
    </row>
    <row r="22" ht="15.75" customHeight="1" spans="1:10">
      <c r="A22" s="11" t="s">
        <v>65</v>
      </c>
      <c r="B22" s="12" t="s">
        <v>66</v>
      </c>
      <c r="C22" s="13">
        <v>1</v>
      </c>
      <c r="D22" s="37">
        <v>6676</v>
      </c>
      <c r="E22" s="37"/>
      <c r="F22" s="38">
        <f t="shared" si="4"/>
        <v>0.9166552244954</v>
      </c>
      <c r="G22" s="38"/>
      <c r="H22" s="38">
        <f t="shared" si="2"/>
        <v>0.9166552244954</v>
      </c>
      <c r="I22" s="38">
        <f t="shared" si="1"/>
        <v>91.66552244954</v>
      </c>
      <c r="J22" s="46">
        <f t="shared" si="3"/>
        <v>1</v>
      </c>
    </row>
    <row r="23" ht="15.75" customHeight="1" spans="1:10">
      <c r="A23" s="11" t="s">
        <v>67</v>
      </c>
      <c r="B23" s="12" t="s">
        <v>68</v>
      </c>
      <c r="C23" s="13">
        <v>0</v>
      </c>
      <c r="D23" s="37">
        <v>1236</v>
      </c>
      <c r="E23" s="37"/>
      <c r="F23" s="38">
        <f t="shared" si="4"/>
        <v>0.169710284223534</v>
      </c>
      <c r="G23" s="38"/>
      <c r="H23" s="38">
        <f t="shared" si="2"/>
        <v>0.169710284223534</v>
      </c>
      <c r="I23" s="38">
        <f t="shared" si="1"/>
        <v>16.9710284223534</v>
      </c>
      <c r="J23" s="46">
        <f t="shared" si="3"/>
        <v>0</v>
      </c>
    </row>
    <row r="24" ht="15.75" customHeight="1" spans="1:10">
      <c r="A24" s="11" t="s">
        <v>69</v>
      </c>
      <c r="B24" s="12" t="s">
        <v>70</v>
      </c>
      <c r="C24" s="13">
        <v>0</v>
      </c>
      <c r="D24" s="37">
        <v>1201</v>
      </c>
      <c r="E24" s="37"/>
      <c r="F24" s="38">
        <f t="shared" si="4"/>
        <v>0.164904572291638</v>
      </c>
      <c r="G24" s="38"/>
      <c r="H24" s="38">
        <f t="shared" si="2"/>
        <v>0.164904572291638</v>
      </c>
      <c r="I24" s="38">
        <f t="shared" si="1"/>
        <v>16.4904572291638</v>
      </c>
      <c r="J24" s="46">
        <f t="shared" si="3"/>
        <v>0</v>
      </c>
    </row>
    <row r="25" ht="15.75" customHeight="1" spans="1:10">
      <c r="A25" s="11" t="s">
        <v>71</v>
      </c>
      <c r="B25" s="12" t="s">
        <v>72</v>
      </c>
      <c r="C25" s="13">
        <v>0</v>
      </c>
      <c r="D25" s="37">
        <v>1247</v>
      </c>
      <c r="E25" s="37"/>
      <c r="F25" s="38">
        <f t="shared" si="4"/>
        <v>0.171220650830702</v>
      </c>
      <c r="G25" s="38"/>
      <c r="H25" s="38">
        <f t="shared" si="2"/>
        <v>0.171220650830702</v>
      </c>
      <c r="I25" s="38">
        <f t="shared" si="1"/>
        <v>17.1220650830702</v>
      </c>
      <c r="J25" s="46">
        <f t="shared" si="3"/>
        <v>0</v>
      </c>
    </row>
    <row r="26" ht="15.75" customHeight="1" spans="1:10">
      <c r="A26" s="11" t="s">
        <v>73</v>
      </c>
      <c r="B26" s="12" t="s">
        <v>74</v>
      </c>
      <c r="C26" s="13">
        <v>1</v>
      </c>
      <c r="D26" s="37">
        <v>6118</v>
      </c>
      <c r="E26" s="37"/>
      <c r="F26" s="38">
        <f t="shared" si="4"/>
        <v>0.840038445695455</v>
      </c>
      <c r="G26" s="38"/>
      <c r="H26" s="38">
        <f t="shared" si="2"/>
        <v>0.840038445695455</v>
      </c>
      <c r="I26" s="38">
        <f t="shared" si="1"/>
        <v>84.0038445695455</v>
      </c>
      <c r="J26" s="46">
        <f t="shared" si="3"/>
        <v>1</v>
      </c>
    </row>
    <row r="27" ht="15.75" customHeight="1" spans="1:10">
      <c r="A27" s="11" t="s">
        <v>76</v>
      </c>
      <c r="B27" s="12" t="s">
        <v>77</v>
      </c>
      <c r="C27" s="13">
        <v>0</v>
      </c>
      <c r="D27" s="37">
        <v>1008</v>
      </c>
      <c r="E27" s="37"/>
      <c r="F27" s="38">
        <f t="shared" ref="F27:F36" si="5">D27/$M$9</f>
        <v>0.166117336849044</v>
      </c>
      <c r="G27" s="38"/>
      <c r="H27" s="38">
        <f t="shared" si="2"/>
        <v>0.166117336849044</v>
      </c>
      <c r="I27" s="38">
        <f t="shared" si="1"/>
        <v>16.6117336849044</v>
      </c>
      <c r="J27" s="46">
        <f t="shared" si="3"/>
        <v>0</v>
      </c>
    </row>
    <row r="28" ht="15.75" customHeight="1" spans="1:10">
      <c r="A28" s="11" t="s">
        <v>78</v>
      </c>
      <c r="B28" s="12" t="s">
        <v>79</v>
      </c>
      <c r="C28" s="13">
        <v>0</v>
      </c>
      <c r="D28" s="37">
        <v>985</v>
      </c>
      <c r="E28" s="37"/>
      <c r="F28" s="38">
        <f t="shared" si="5"/>
        <v>0.162326961107449</v>
      </c>
      <c r="G28" s="38"/>
      <c r="H28" s="38">
        <f t="shared" si="2"/>
        <v>0.162326961107449</v>
      </c>
      <c r="I28" s="38">
        <f t="shared" si="1"/>
        <v>16.2326961107449</v>
      </c>
      <c r="J28" s="46">
        <f t="shared" si="3"/>
        <v>0</v>
      </c>
    </row>
    <row r="29" ht="15.75" customHeight="1" spans="1:10">
      <c r="A29" s="11" t="s">
        <v>80</v>
      </c>
      <c r="B29" s="12" t="s">
        <v>81</v>
      </c>
      <c r="C29" s="13">
        <v>1</v>
      </c>
      <c r="D29" s="37">
        <v>4566</v>
      </c>
      <c r="E29" s="37"/>
      <c r="F29" s="38">
        <f t="shared" si="5"/>
        <v>0.752471984179301</v>
      </c>
      <c r="G29" s="38"/>
      <c r="H29" s="38">
        <f t="shared" si="2"/>
        <v>0.752471984179301</v>
      </c>
      <c r="I29" s="38">
        <f t="shared" si="1"/>
        <v>75.2471984179301</v>
      </c>
      <c r="J29" s="46">
        <f t="shared" si="3"/>
        <v>1</v>
      </c>
    </row>
    <row r="30" ht="15.75" customHeight="1" spans="1:10">
      <c r="A30" s="11" t="s">
        <v>82</v>
      </c>
      <c r="B30" s="12" t="s">
        <v>83</v>
      </c>
      <c r="C30" s="13">
        <v>1</v>
      </c>
      <c r="D30" s="37">
        <v>6079</v>
      </c>
      <c r="E30" s="37"/>
      <c r="F30" s="38">
        <f t="shared" si="5"/>
        <v>1.00181278839815</v>
      </c>
      <c r="G30" s="38"/>
      <c r="H30" s="38">
        <f t="shared" si="2"/>
        <v>1.00181278839815</v>
      </c>
      <c r="I30" s="38">
        <f t="shared" si="1"/>
        <v>100.181278839815</v>
      </c>
      <c r="J30" s="46">
        <f t="shared" si="3"/>
        <v>1</v>
      </c>
    </row>
    <row r="31" ht="15.75" customHeight="1" spans="1:10">
      <c r="A31" s="11" t="s">
        <v>84</v>
      </c>
      <c r="B31" s="12" t="s">
        <v>85</v>
      </c>
      <c r="C31" s="13">
        <v>1</v>
      </c>
      <c r="D31" s="37">
        <v>4939</v>
      </c>
      <c r="E31" s="37"/>
      <c r="F31" s="38">
        <f t="shared" si="5"/>
        <v>0.813941990771259</v>
      </c>
      <c r="G31" s="38"/>
      <c r="H31" s="38">
        <f t="shared" si="2"/>
        <v>0.813941990771259</v>
      </c>
      <c r="I31" s="38">
        <f t="shared" si="1"/>
        <v>81.3941990771259</v>
      </c>
      <c r="J31" s="46">
        <f t="shared" si="3"/>
        <v>1</v>
      </c>
    </row>
    <row r="32" ht="15.75" customHeight="1" spans="1:10">
      <c r="A32" s="11" t="s">
        <v>86</v>
      </c>
      <c r="B32" s="12" t="s">
        <v>87</v>
      </c>
      <c r="C32" s="13">
        <v>1</v>
      </c>
      <c r="D32" s="37">
        <v>5457</v>
      </c>
      <c r="E32" s="37">
        <v>7044</v>
      </c>
      <c r="F32" s="38">
        <f t="shared" si="5"/>
        <v>0.899307844429796</v>
      </c>
      <c r="G32" s="38">
        <f>E32/$M$12</f>
        <v>0.851444457875015</v>
      </c>
      <c r="H32" s="38">
        <f t="shared" si="2"/>
        <v>0.875376151152405</v>
      </c>
      <c r="I32" s="38">
        <f t="shared" si="1"/>
        <v>87.5376151152405</v>
      </c>
      <c r="J32" s="46">
        <f t="shared" si="3"/>
        <v>1</v>
      </c>
    </row>
    <row r="33" ht="15.75" customHeight="1" spans="1:10">
      <c r="A33" s="11" t="s">
        <v>88</v>
      </c>
      <c r="B33" s="12" t="s">
        <v>89</v>
      </c>
      <c r="C33" s="13">
        <v>1</v>
      </c>
      <c r="D33" s="37">
        <v>4959</v>
      </c>
      <c r="E33" s="37">
        <v>8258</v>
      </c>
      <c r="F33" s="38">
        <f t="shared" si="5"/>
        <v>0.817237969676994</v>
      </c>
      <c r="G33" s="38">
        <f>E33/$M$12</f>
        <v>0.998186872960232</v>
      </c>
      <c r="H33" s="38">
        <f t="shared" si="2"/>
        <v>0.907712421318613</v>
      </c>
      <c r="I33" s="38">
        <f t="shared" si="1"/>
        <v>90.7712421318613</v>
      </c>
      <c r="J33" s="46">
        <f t="shared" si="3"/>
        <v>1</v>
      </c>
    </row>
    <row r="34" ht="15.75" customHeight="1" spans="1:10">
      <c r="A34" s="11" t="s">
        <v>90</v>
      </c>
      <c r="B34" s="12" t="s">
        <v>91</v>
      </c>
      <c r="C34" s="13">
        <v>1</v>
      </c>
      <c r="D34" s="37">
        <v>4342</v>
      </c>
      <c r="E34" s="37"/>
      <c r="F34" s="38">
        <f t="shared" si="5"/>
        <v>0.715557020435069</v>
      </c>
      <c r="G34" s="38"/>
      <c r="H34" s="38">
        <f t="shared" si="2"/>
        <v>0.715557020435069</v>
      </c>
      <c r="I34" s="38">
        <f t="shared" si="1"/>
        <v>71.5557020435069</v>
      </c>
      <c r="J34" s="46">
        <f t="shared" si="3"/>
        <v>1</v>
      </c>
    </row>
    <row r="35" ht="15.75" customHeight="1" spans="1:10">
      <c r="A35" s="11" t="s">
        <v>92</v>
      </c>
      <c r="B35" s="12" t="s">
        <v>93</v>
      </c>
      <c r="C35" s="13">
        <v>0</v>
      </c>
      <c r="D35" s="37">
        <v>1097</v>
      </c>
      <c r="E35" s="37"/>
      <c r="F35" s="38">
        <f t="shared" si="5"/>
        <v>0.180784442979565</v>
      </c>
      <c r="G35" s="38"/>
      <c r="H35" s="38">
        <f t="shared" si="2"/>
        <v>0.180784442979565</v>
      </c>
      <c r="I35" s="38">
        <f t="shared" si="1"/>
        <v>18.0784442979565</v>
      </c>
      <c r="J35" s="46">
        <f t="shared" si="3"/>
        <v>0</v>
      </c>
    </row>
    <row r="36" ht="15.75" customHeight="1" spans="1:10">
      <c r="A36" s="11" t="s">
        <v>94</v>
      </c>
      <c r="B36" s="12" t="s">
        <v>95</v>
      </c>
      <c r="C36" s="13">
        <v>1</v>
      </c>
      <c r="D36" s="37">
        <v>1118</v>
      </c>
      <c r="E36" s="37"/>
      <c r="F36" s="38">
        <f t="shared" si="5"/>
        <v>0.184245220830587</v>
      </c>
      <c r="G36" s="39"/>
      <c r="H36" s="38">
        <f t="shared" si="2"/>
        <v>0.184245220830587</v>
      </c>
      <c r="I36" s="38">
        <f>F36*100</f>
        <v>18.4245220830587</v>
      </c>
      <c r="J36" s="46">
        <f t="shared" si="3"/>
        <v>1</v>
      </c>
    </row>
    <row r="37" ht="15.75" customHeight="1" spans="1:10">
      <c r="A37" s="11" t="s">
        <v>96</v>
      </c>
      <c r="B37" s="12" t="s">
        <v>97</v>
      </c>
      <c r="C37" s="13">
        <v>1</v>
      </c>
      <c r="D37" s="37">
        <v>5956</v>
      </c>
      <c r="E37" s="37"/>
      <c r="F37" s="38">
        <f t="shared" ref="F37:F46" si="6">D37/$M$10</f>
        <v>0.930625</v>
      </c>
      <c r="G37" s="38"/>
      <c r="H37" s="38">
        <f t="shared" si="2"/>
        <v>0.930625</v>
      </c>
      <c r="I37" s="38">
        <f t="shared" ref="I37:I46" si="7">H37*100</f>
        <v>93.0625</v>
      </c>
      <c r="J37" s="46">
        <f t="shared" si="3"/>
        <v>1</v>
      </c>
    </row>
    <row r="38" ht="15.75" customHeight="1" spans="1:10">
      <c r="A38" s="11" t="s">
        <v>98</v>
      </c>
      <c r="B38" s="12" t="s">
        <v>99</v>
      </c>
      <c r="C38" s="13">
        <v>0</v>
      </c>
      <c r="D38" s="37">
        <v>1083</v>
      </c>
      <c r="E38" s="37">
        <v>1110</v>
      </c>
      <c r="F38" s="38">
        <f t="shared" si="6"/>
        <v>0.16921875</v>
      </c>
      <c r="G38" s="38">
        <f>E38/$M$12</f>
        <v>0.134171400942826</v>
      </c>
      <c r="H38" s="38">
        <f t="shared" si="2"/>
        <v>0.151695075471413</v>
      </c>
      <c r="I38" s="38">
        <f t="shared" si="7"/>
        <v>15.1695075471413</v>
      </c>
      <c r="J38" s="46">
        <f t="shared" si="3"/>
        <v>0</v>
      </c>
    </row>
    <row r="39" ht="15.75" customHeight="1" spans="1:10">
      <c r="A39" s="11" t="s">
        <v>100</v>
      </c>
      <c r="B39" s="12" t="s">
        <v>101</v>
      </c>
      <c r="C39" s="13">
        <v>1</v>
      </c>
      <c r="D39" s="37">
        <v>6542</v>
      </c>
      <c r="E39" s="37"/>
      <c r="F39" s="38">
        <f t="shared" si="6"/>
        <v>1.0221875</v>
      </c>
      <c r="G39" s="38"/>
      <c r="H39" s="38">
        <f t="shared" si="2"/>
        <v>1.0221875</v>
      </c>
      <c r="I39" s="38">
        <f t="shared" si="7"/>
        <v>102.21875</v>
      </c>
      <c r="J39" s="46">
        <f t="shared" si="3"/>
        <v>1</v>
      </c>
    </row>
    <row r="40" ht="15.75" customHeight="1" spans="1:10">
      <c r="A40" s="11" t="s">
        <v>102</v>
      </c>
      <c r="B40" s="12" t="s">
        <v>103</v>
      </c>
      <c r="C40" s="13">
        <v>1</v>
      </c>
      <c r="D40" s="37">
        <v>5841</v>
      </c>
      <c r="E40" s="37"/>
      <c r="F40" s="38">
        <f t="shared" si="6"/>
        <v>0.91265625</v>
      </c>
      <c r="G40" s="38"/>
      <c r="H40" s="38">
        <f t="shared" si="2"/>
        <v>0.91265625</v>
      </c>
      <c r="I40" s="38">
        <f t="shared" si="7"/>
        <v>91.265625</v>
      </c>
      <c r="J40" s="46">
        <f t="shared" si="3"/>
        <v>1</v>
      </c>
    </row>
    <row r="41" ht="15.75" customHeight="1" spans="1:10">
      <c r="A41" s="11" t="s">
        <v>104</v>
      </c>
      <c r="B41" s="12" t="s">
        <v>105</v>
      </c>
      <c r="C41" s="13">
        <v>1</v>
      </c>
      <c r="D41" s="37">
        <v>5887</v>
      </c>
      <c r="E41" s="37"/>
      <c r="F41" s="38">
        <f t="shared" si="6"/>
        <v>0.91984375</v>
      </c>
      <c r="G41" s="38"/>
      <c r="H41" s="38">
        <f t="shared" si="2"/>
        <v>0.91984375</v>
      </c>
      <c r="I41" s="38">
        <f t="shared" si="7"/>
        <v>91.984375</v>
      </c>
      <c r="J41" s="46">
        <f t="shared" si="3"/>
        <v>1</v>
      </c>
    </row>
    <row r="42" ht="15.75" customHeight="1" spans="1:10">
      <c r="A42" s="11" t="s">
        <v>106</v>
      </c>
      <c r="B42" s="12" t="s">
        <v>107</v>
      </c>
      <c r="C42" s="13">
        <v>1</v>
      </c>
      <c r="D42" s="37">
        <v>6260</v>
      </c>
      <c r="E42" s="37">
        <v>8591</v>
      </c>
      <c r="F42" s="38">
        <f t="shared" si="6"/>
        <v>0.978125</v>
      </c>
      <c r="G42" s="38">
        <f>E42/$M$12</f>
        <v>1.03843829324308</v>
      </c>
      <c r="H42" s="38">
        <f t="shared" si="2"/>
        <v>1.00828164662154</v>
      </c>
      <c r="I42" s="38">
        <f t="shared" si="7"/>
        <v>100.828164662154</v>
      </c>
      <c r="J42" s="46">
        <f t="shared" si="3"/>
        <v>1</v>
      </c>
    </row>
    <row r="43" ht="15.75" customHeight="1" spans="1:10">
      <c r="A43" s="11" t="s">
        <v>108</v>
      </c>
      <c r="B43" s="12" t="s">
        <v>109</v>
      </c>
      <c r="C43" s="13">
        <v>1</v>
      </c>
      <c r="D43" s="37">
        <v>5379</v>
      </c>
      <c r="E43" s="37">
        <v>8386</v>
      </c>
      <c r="F43" s="38">
        <f t="shared" si="6"/>
        <v>0.84046875</v>
      </c>
      <c r="G43" s="38">
        <f>E43/$M$12</f>
        <v>1.01365889036625</v>
      </c>
      <c r="H43" s="38">
        <f t="shared" si="2"/>
        <v>0.927063820183126</v>
      </c>
      <c r="I43" s="38">
        <f t="shared" si="7"/>
        <v>92.7063820183126</v>
      </c>
      <c r="J43" s="46">
        <f t="shared" si="3"/>
        <v>1</v>
      </c>
    </row>
    <row r="44" ht="15.75" customHeight="1" spans="1:10">
      <c r="A44" s="11" t="s">
        <v>110</v>
      </c>
      <c r="B44" s="12" t="s">
        <v>111</v>
      </c>
      <c r="C44" s="13">
        <v>1</v>
      </c>
      <c r="D44" s="37">
        <v>6610</v>
      </c>
      <c r="E44" s="37"/>
      <c r="F44" s="38">
        <f t="shared" si="6"/>
        <v>1.0328125</v>
      </c>
      <c r="G44" s="38"/>
      <c r="H44" s="38">
        <f t="shared" si="2"/>
        <v>1.0328125</v>
      </c>
      <c r="I44" s="38">
        <f t="shared" si="7"/>
        <v>103.28125</v>
      </c>
      <c r="J44" s="46">
        <f t="shared" si="3"/>
        <v>1</v>
      </c>
    </row>
    <row r="45" ht="15.75" customHeight="1" spans="1:10">
      <c r="A45" s="11" t="s">
        <v>112</v>
      </c>
      <c r="B45" s="12" t="s">
        <v>113</v>
      </c>
      <c r="C45" s="13">
        <v>1</v>
      </c>
      <c r="D45" s="37">
        <v>1225</v>
      </c>
      <c r="E45" s="37">
        <v>1026</v>
      </c>
      <c r="F45" s="38">
        <f t="shared" si="6"/>
        <v>0.19140625</v>
      </c>
      <c r="G45" s="38">
        <f>E45/$M$12</f>
        <v>0.124017889520126</v>
      </c>
      <c r="H45" s="38">
        <f t="shared" si="2"/>
        <v>0.157712069760063</v>
      </c>
      <c r="I45" s="38">
        <f t="shared" si="7"/>
        <v>15.7712069760063</v>
      </c>
      <c r="J45" s="46">
        <f t="shared" si="3"/>
        <v>0</v>
      </c>
    </row>
    <row r="46" ht="15.75" customHeight="1" spans="1:10">
      <c r="A46" s="11" t="s">
        <v>114</v>
      </c>
      <c r="B46" s="12" t="s">
        <v>115</v>
      </c>
      <c r="C46" s="13">
        <v>1</v>
      </c>
      <c r="D46" s="37">
        <v>5720</v>
      </c>
      <c r="E46" s="37">
        <v>8807</v>
      </c>
      <c r="F46" s="38">
        <f t="shared" si="6"/>
        <v>0.89375</v>
      </c>
      <c r="G46" s="38">
        <f>E46/$M$12</f>
        <v>1.06454732261574</v>
      </c>
      <c r="H46" s="38">
        <f t="shared" si="2"/>
        <v>0.979148661307869</v>
      </c>
      <c r="I46" s="38">
        <f t="shared" si="7"/>
        <v>97.9148661307869</v>
      </c>
      <c r="J46" s="46">
        <f t="shared" si="3"/>
        <v>1</v>
      </c>
    </row>
    <row r="47" ht="15.75" customHeight="1" spans="1:10">
      <c r="A47" s="11" t="s">
        <v>116</v>
      </c>
      <c r="B47" s="12" t="s">
        <v>117</v>
      </c>
      <c r="C47" s="13">
        <v>1</v>
      </c>
      <c r="D47" s="37">
        <v>1055</v>
      </c>
      <c r="E47" s="37"/>
      <c r="F47" s="38">
        <f>D47/M12</f>
        <v>0.127523268463677</v>
      </c>
      <c r="G47" s="39"/>
      <c r="H47" s="38">
        <f t="shared" si="2"/>
        <v>0.127523268463677</v>
      </c>
      <c r="I47" s="38">
        <f>F47*100</f>
        <v>12.7523268463677</v>
      </c>
      <c r="J47" s="46">
        <f t="shared" si="3"/>
        <v>0</v>
      </c>
    </row>
    <row r="48" ht="15.75" customHeight="1" spans="1:10">
      <c r="A48" s="11" t="s">
        <v>118</v>
      </c>
      <c r="B48" s="12" t="s">
        <v>119</v>
      </c>
      <c r="C48" s="13">
        <v>1</v>
      </c>
      <c r="D48" s="37">
        <v>1124</v>
      </c>
      <c r="E48" s="37"/>
      <c r="F48" s="38">
        <f t="shared" ref="F48:F55" si="8">D48/$M$11</f>
        <v>0.142639593908629</v>
      </c>
      <c r="G48" s="38"/>
      <c r="H48" s="38">
        <f t="shared" si="2"/>
        <v>0.142639593908629</v>
      </c>
      <c r="I48" s="38">
        <f t="shared" ref="I48:I55" si="9">H48*100</f>
        <v>14.2639593908629</v>
      </c>
      <c r="J48" s="46">
        <f t="shared" si="3"/>
        <v>0</v>
      </c>
    </row>
    <row r="49" ht="15.75" customHeight="1" spans="1:10">
      <c r="A49" s="11" t="s">
        <v>216</v>
      </c>
      <c r="B49" s="12" t="s">
        <v>121</v>
      </c>
      <c r="C49" s="13">
        <v>1</v>
      </c>
      <c r="D49" s="37">
        <v>1110</v>
      </c>
      <c r="E49" s="37">
        <v>1113</v>
      </c>
      <c r="F49" s="38">
        <f t="shared" si="8"/>
        <v>0.140862944162437</v>
      </c>
      <c r="G49" s="38">
        <f>E49/$M$12</f>
        <v>0.13453402635078</v>
      </c>
      <c r="H49" s="38">
        <f t="shared" si="2"/>
        <v>0.137698485256608</v>
      </c>
      <c r="I49" s="38">
        <f t="shared" si="9"/>
        <v>13.7698485256608</v>
      </c>
      <c r="J49" s="46">
        <f t="shared" si="3"/>
        <v>0</v>
      </c>
    </row>
    <row r="50" ht="15.75" customHeight="1" spans="1:10">
      <c r="A50" s="11" t="s">
        <v>122</v>
      </c>
      <c r="B50" s="12" t="s">
        <v>123</v>
      </c>
      <c r="C50" s="13">
        <v>1</v>
      </c>
      <c r="D50" s="37">
        <v>1134</v>
      </c>
      <c r="E50" s="37">
        <v>973</v>
      </c>
      <c r="F50" s="38">
        <f t="shared" si="8"/>
        <v>0.143908629441624</v>
      </c>
      <c r="G50" s="38">
        <f>E50/$M$12</f>
        <v>0.117611507312946</v>
      </c>
      <c r="H50" s="38">
        <f t="shared" si="2"/>
        <v>0.130760068377285</v>
      </c>
      <c r="I50" s="38">
        <f t="shared" si="9"/>
        <v>13.0760068377285</v>
      </c>
      <c r="J50" s="46">
        <f t="shared" si="3"/>
        <v>0</v>
      </c>
    </row>
    <row r="51" ht="15.75" customHeight="1" spans="1:10">
      <c r="A51" s="11" t="s">
        <v>124</v>
      </c>
      <c r="B51" s="12" t="s">
        <v>125</v>
      </c>
      <c r="C51" s="13">
        <v>1</v>
      </c>
      <c r="D51" s="37">
        <v>6571</v>
      </c>
      <c r="E51" s="37"/>
      <c r="F51" s="38">
        <f t="shared" si="8"/>
        <v>0.833883248730964</v>
      </c>
      <c r="G51" s="38"/>
      <c r="H51" s="38">
        <f t="shared" si="2"/>
        <v>0.833883248730964</v>
      </c>
      <c r="I51" s="38">
        <f t="shared" si="9"/>
        <v>83.3883248730964</v>
      </c>
      <c r="J51" s="46">
        <f t="shared" si="3"/>
        <v>1</v>
      </c>
    </row>
    <row r="52" ht="15.75" customHeight="1" spans="1:10">
      <c r="A52" s="11" t="s">
        <v>126</v>
      </c>
      <c r="B52" s="12" t="s">
        <v>127</v>
      </c>
      <c r="C52" s="13">
        <v>1</v>
      </c>
      <c r="D52" s="37">
        <v>3970</v>
      </c>
      <c r="E52" s="37">
        <v>8841</v>
      </c>
      <c r="F52" s="38">
        <f t="shared" si="8"/>
        <v>0.503807106598985</v>
      </c>
      <c r="G52" s="38">
        <f>E52/$M$12</f>
        <v>1.06865707723921</v>
      </c>
      <c r="H52" s="38">
        <f t="shared" si="2"/>
        <v>0.786232091919098</v>
      </c>
      <c r="I52" s="38">
        <f t="shared" si="9"/>
        <v>78.6232091919098</v>
      </c>
      <c r="J52" s="46">
        <f t="shared" si="3"/>
        <v>1</v>
      </c>
    </row>
    <row r="53" ht="15.75" customHeight="1" spans="1:10">
      <c r="A53" s="11" t="s">
        <v>128</v>
      </c>
      <c r="B53" s="12" t="s">
        <v>129</v>
      </c>
      <c r="C53" s="13">
        <v>1</v>
      </c>
      <c r="D53" s="37">
        <v>7850</v>
      </c>
      <c r="E53" s="37"/>
      <c r="F53" s="38">
        <f t="shared" si="8"/>
        <v>0.996192893401015</v>
      </c>
      <c r="G53" s="38"/>
      <c r="H53" s="38">
        <f t="shared" si="2"/>
        <v>0.996192893401015</v>
      </c>
      <c r="I53" s="38">
        <f t="shared" si="9"/>
        <v>99.6192893401015</v>
      </c>
      <c r="J53" s="46">
        <f t="shared" si="3"/>
        <v>1</v>
      </c>
    </row>
    <row r="54" ht="15.75" customHeight="1" spans="1:10">
      <c r="A54" s="14" t="s">
        <v>130</v>
      </c>
      <c r="B54" s="15" t="s">
        <v>131</v>
      </c>
      <c r="C54" s="16">
        <v>1</v>
      </c>
      <c r="D54" s="37">
        <v>7204</v>
      </c>
      <c r="E54" s="37"/>
      <c r="F54" s="38">
        <f t="shared" si="8"/>
        <v>0.914213197969543</v>
      </c>
      <c r="G54" s="38"/>
      <c r="H54" s="38">
        <f t="shared" si="2"/>
        <v>0.914213197969543</v>
      </c>
      <c r="I54" s="38">
        <f t="shared" si="9"/>
        <v>91.4213197969543</v>
      </c>
      <c r="J54" s="46">
        <f t="shared" si="3"/>
        <v>1</v>
      </c>
    </row>
    <row r="55" ht="15.75" customHeight="1" spans="1:10">
      <c r="A55" s="14" t="s">
        <v>132</v>
      </c>
      <c r="B55" s="15" t="s">
        <v>133</v>
      </c>
      <c r="C55" s="16">
        <v>1</v>
      </c>
      <c r="D55" s="37">
        <v>6426</v>
      </c>
      <c r="E55" s="37">
        <v>7364</v>
      </c>
      <c r="F55" s="38">
        <f t="shared" si="8"/>
        <v>0.815482233502538</v>
      </c>
      <c r="G55" s="38">
        <f>E55/$M$12</f>
        <v>0.890124501390064</v>
      </c>
      <c r="H55" s="38">
        <f t="shared" si="2"/>
        <v>0.852803367446301</v>
      </c>
      <c r="I55" s="38">
        <f t="shared" si="9"/>
        <v>85.2803367446301</v>
      </c>
      <c r="J55" s="46">
        <f t="shared" si="3"/>
        <v>1</v>
      </c>
    </row>
    <row r="56" s="1" customFormat="1" ht="15.75" customHeight="1" spans="1:9">
      <c r="A56" s="17"/>
      <c r="B56" s="18"/>
      <c r="C56" s="18"/>
      <c r="D56" s="40"/>
      <c r="F56" s="41"/>
      <c r="G56" s="41"/>
      <c r="H56" s="41"/>
      <c r="I56" s="41"/>
    </row>
    <row r="57" s="1" customFormat="1" ht="15.75" customHeight="1" spans="1:10">
      <c r="A57" s="42" t="s">
        <v>217</v>
      </c>
      <c r="B57" s="27"/>
      <c r="C57" s="27"/>
      <c r="D57" s="43"/>
      <c r="E57" s="27"/>
      <c r="F57" s="44"/>
      <c r="G57" s="44"/>
      <c r="H57" s="44"/>
      <c r="I57" s="44"/>
      <c r="J57" s="27"/>
    </row>
    <row r="58" s="1" customFormat="1" ht="15.75" customHeight="1" spans="1:10">
      <c r="A58" s="28" t="s">
        <v>229</v>
      </c>
      <c r="B58" s="28"/>
      <c r="C58" s="28"/>
      <c r="D58" s="28"/>
      <c r="E58" s="28"/>
      <c r="F58" s="28"/>
      <c r="G58" s="28"/>
      <c r="H58" s="28"/>
      <c r="I58" s="28"/>
      <c r="J58" s="28"/>
    </row>
    <row r="59" s="1" customFormat="1" ht="15.75" customHeight="1" spans="1:10">
      <c r="A59" s="28"/>
      <c r="B59" s="28"/>
      <c r="C59" s="28"/>
      <c r="D59" s="28"/>
      <c r="E59" s="28"/>
      <c r="F59" s="28"/>
      <c r="G59" s="28"/>
      <c r="H59" s="28"/>
      <c r="I59" s="28"/>
      <c r="J59" s="28"/>
    </row>
    <row r="60" s="1" customFormat="1" ht="14.25" customHeight="1" spans="1:10">
      <c r="A60" s="28"/>
      <c r="B60" s="28"/>
      <c r="C60" s="28"/>
      <c r="D60" s="28"/>
      <c r="E60" s="28"/>
      <c r="F60" s="28"/>
      <c r="G60" s="28"/>
      <c r="H60" s="28"/>
      <c r="I60" s="28"/>
      <c r="J60" s="28"/>
    </row>
    <row r="61" s="1" customFormat="1" ht="15.75" customHeight="1" spans="4:9">
      <c r="D61" s="40"/>
      <c r="F61" s="41"/>
      <c r="G61" s="41"/>
      <c r="H61" s="41"/>
      <c r="I61" s="41"/>
    </row>
    <row r="62" s="1" customFormat="1" ht="15.75" customHeight="1" spans="4:9">
      <c r="D62" s="40"/>
      <c r="F62" s="41"/>
      <c r="G62" s="41"/>
      <c r="H62" s="41"/>
      <c r="I62" s="41"/>
    </row>
    <row r="63" s="1" customFormat="1" ht="15.75" customHeight="1" spans="4:9">
      <c r="D63" s="40"/>
      <c r="F63" s="41"/>
      <c r="G63" s="41"/>
      <c r="H63" s="41"/>
      <c r="I63" s="41"/>
    </row>
    <row r="64" s="1" customFormat="1" ht="15.75" customHeight="1" spans="4:9">
      <c r="D64" s="40"/>
      <c r="F64" s="41"/>
      <c r="G64" s="41"/>
      <c r="H64" s="41"/>
      <c r="I64" s="41"/>
    </row>
    <row r="65" s="1" customFormat="1" ht="15.75" customHeight="1" spans="4:4">
      <c r="D65" s="40"/>
    </row>
    <row r="66" s="1" customFormat="1" ht="15.75" customHeight="1" spans="4:4">
      <c r="D66" s="40"/>
    </row>
    <row r="67" s="1" customFormat="1" ht="15.75" customHeight="1" spans="4:4">
      <c r="D67" s="40"/>
    </row>
    <row r="68" s="1" customFormat="1" ht="15.75" customHeight="1" spans="4:4">
      <c r="D68" s="40"/>
    </row>
    <row r="69" s="1" customFormat="1" ht="15.75" customHeight="1" spans="4:4">
      <c r="D69" s="40"/>
    </row>
    <row r="70" s="1" customFormat="1" ht="15.75" customHeight="1" spans="4:4">
      <c r="D70" s="40"/>
    </row>
    <row r="71" s="1" customFormat="1" ht="15.75" customHeight="1" spans="4:4">
      <c r="D71" s="40"/>
    </row>
    <row r="72" s="1" customFormat="1" ht="15.75" customHeight="1" spans="4:4">
      <c r="D72" s="40"/>
    </row>
    <row r="73" s="1" customFormat="1" ht="15.75" customHeight="1" spans="4:4">
      <c r="D73" s="40"/>
    </row>
    <row r="74" s="1" customFormat="1" ht="15.75" customHeight="1" spans="4:4">
      <c r="D74" s="40"/>
    </row>
    <row r="75" s="1" customFormat="1" ht="15.75" customHeight="1" spans="4:4">
      <c r="D75" s="40"/>
    </row>
    <row r="76" s="1" customFormat="1" ht="15.75" customHeight="1" spans="4:4">
      <c r="D76" s="40"/>
    </row>
    <row r="77" s="1" customFormat="1" ht="15.75" customHeight="1" spans="4:4">
      <c r="D77" s="40"/>
    </row>
    <row r="78" s="1" customFormat="1" ht="15.75" customHeight="1" spans="4:4">
      <c r="D78" s="40"/>
    </row>
    <row r="79" s="1" customFormat="1" ht="15.75" customHeight="1" spans="4:4">
      <c r="D79" s="40"/>
    </row>
    <row r="80" s="1" customFormat="1" ht="15.75" customHeight="1" spans="4:4">
      <c r="D80" s="40"/>
    </row>
    <row r="81" s="1" customFormat="1" ht="15.75" customHeight="1" spans="4:4">
      <c r="D81" s="40"/>
    </row>
    <row r="82" s="1" customFormat="1" ht="15.75" customHeight="1" spans="4:4">
      <c r="D82" s="40"/>
    </row>
    <row r="83" s="1" customFormat="1" ht="15.75" customHeight="1" spans="4:4">
      <c r="D83" s="40"/>
    </row>
    <row r="84" s="1" customFormat="1" ht="15.75" customHeight="1" spans="4:4">
      <c r="D84" s="40"/>
    </row>
    <row r="85" s="1" customFormat="1" ht="15.75" customHeight="1" spans="4:4">
      <c r="D85" s="40"/>
    </row>
    <row r="86" s="1" customFormat="1" ht="15.75" customHeight="1" spans="4:4">
      <c r="D86" s="40"/>
    </row>
    <row r="87" s="1" customFormat="1" ht="15.75" customHeight="1" spans="4:4">
      <c r="D87" s="40"/>
    </row>
    <row r="88" s="1" customFormat="1" ht="15.75" customHeight="1" spans="4:4">
      <c r="D88" s="40"/>
    </row>
    <row r="89" s="1" customFormat="1" ht="15.75" customHeight="1" spans="4:4">
      <c r="D89" s="40"/>
    </row>
    <row r="90" s="1" customFormat="1" ht="15.75" customHeight="1" spans="4:4">
      <c r="D90" s="40"/>
    </row>
    <row r="91" s="1" customFormat="1" ht="15.75" customHeight="1" spans="4:4">
      <c r="D91" s="40"/>
    </row>
    <row r="92" s="1" customFormat="1" ht="15.75" customHeight="1" spans="4:4">
      <c r="D92" s="40"/>
    </row>
    <row r="93" s="1" customFormat="1" ht="15.75" customHeight="1" spans="4:4">
      <c r="D93" s="40"/>
    </row>
    <row r="94" s="1" customFormat="1" ht="15.75" customHeight="1" spans="4:4">
      <c r="D94" s="40"/>
    </row>
    <row r="95" s="1" customFormat="1" ht="15.75" customHeight="1" spans="4:4">
      <c r="D95" s="40"/>
    </row>
    <row r="96" s="1" customFormat="1" ht="15.75" customHeight="1" spans="4:4">
      <c r="D96" s="40"/>
    </row>
    <row r="97" s="1" customFormat="1" ht="15.75" customHeight="1" spans="4:4">
      <c r="D97" s="40"/>
    </row>
    <row r="98" s="1" customFormat="1" ht="15.75" customHeight="1" spans="4:4">
      <c r="D98" s="40"/>
    </row>
    <row r="99" s="1" customFormat="1" ht="15.75" customHeight="1" spans="4:4">
      <c r="D99" s="40"/>
    </row>
    <row r="100" s="1" customFormat="1" ht="15.75" customHeight="1" spans="4:4">
      <c r="D100" s="40"/>
    </row>
    <row r="101" s="1" customFormat="1" ht="15.75" customHeight="1" spans="4:4">
      <c r="D101" s="40"/>
    </row>
    <row r="102" s="1" customFormat="1" ht="15.75" customHeight="1" spans="4:4">
      <c r="D102" s="40"/>
    </row>
    <row r="103" s="1" customFormat="1" ht="15.75" customHeight="1" spans="4:4">
      <c r="D103" s="40"/>
    </row>
    <row r="104" s="1" customFormat="1" ht="15.75" customHeight="1" spans="4:4">
      <c r="D104" s="40"/>
    </row>
    <row r="105" s="1" customFormat="1" ht="15.75" customHeight="1" spans="4:4">
      <c r="D105" s="40"/>
    </row>
    <row r="106" s="1" customFormat="1" ht="15.75" customHeight="1" spans="4:4">
      <c r="D106" s="40"/>
    </row>
    <row r="107" s="1" customFormat="1" ht="15.75" customHeight="1" spans="4:4">
      <c r="D107" s="40"/>
    </row>
    <row r="108" s="1" customFormat="1" ht="15.75" customHeight="1" spans="4:4">
      <c r="D108" s="40"/>
    </row>
    <row r="109" s="1" customFormat="1" ht="15.75" customHeight="1" spans="4:4">
      <c r="D109" s="40"/>
    </row>
    <row r="110" s="1" customFormat="1" ht="15.75" customHeight="1" spans="4:4">
      <c r="D110" s="40"/>
    </row>
    <row r="111" s="1" customFormat="1" ht="15.75" customHeight="1" spans="4:4">
      <c r="D111" s="40"/>
    </row>
    <row r="112" s="1" customFormat="1" ht="15.75" customHeight="1" spans="4:4">
      <c r="D112" s="40"/>
    </row>
    <row r="113" s="1" customFormat="1" ht="15.75" customHeight="1" spans="4:4">
      <c r="D113" s="40"/>
    </row>
    <row r="114" s="1" customFormat="1" ht="15.75" customHeight="1" spans="4:4">
      <c r="D114" s="40"/>
    </row>
    <row r="115" s="1" customFormat="1" ht="15.75" customHeight="1" spans="4:4">
      <c r="D115" s="40"/>
    </row>
    <row r="116" s="1" customFormat="1" ht="15.75" customHeight="1" spans="4:4">
      <c r="D116" s="40"/>
    </row>
    <row r="117" s="1" customFormat="1" ht="15.75" customHeight="1" spans="4:4">
      <c r="D117" s="40"/>
    </row>
    <row r="118" s="1" customFormat="1" ht="15.75" customHeight="1" spans="4:4">
      <c r="D118" s="40"/>
    </row>
    <row r="119" s="1" customFormat="1" ht="15.75" customHeight="1" spans="4:4">
      <c r="D119" s="40"/>
    </row>
    <row r="120" s="1" customFormat="1" ht="15.75" customHeight="1" spans="4:4">
      <c r="D120" s="40"/>
    </row>
    <row r="121" s="1" customFormat="1" ht="15.75" customHeight="1" spans="4:4">
      <c r="D121" s="40"/>
    </row>
    <row r="122" s="1" customFormat="1" ht="15.75" customHeight="1" spans="4:4">
      <c r="D122" s="40"/>
    </row>
    <row r="123" s="1" customFormat="1" ht="15.75" customHeight="1" spans="4:4">
      <c r="D123" s="40"/>
    </row>
    <row r="124" s="1" customFormat="1" ht="15.75" customHeight="1" spans="4:4">
      <c r="D124" s="40"/>
    </row>
    <row r="125" s="1" customFormat="1" ht="15.75" customHeight="1" spans="4:4">
      <c r="D125" s="40"/>
    </row>
    <row r="126" s="1" customFormat="1" ht="15.75" customHeight="1" spans="4:4">
      <c r="D126" s="40"/>
    </row>
    <row r="127" s="1" customFormat="1" ht="15.75" customHeight="1" spans="4:4">
      <c r="D127" s="40"/>
    </row>
    <row r="128" s="1" customFormat="1" ht="15.75" customHeight="1" spans="4:4">
      <c r="D128" s="40"/>
    </row>
    <row r="129" s="1" customFormat="1" ht="15.75" customHeight="1" spans="4:4">
      <c r="D129" s="40"/>
    </row>
    <row r="130" s="1" customFormat="1" ht="15.75" customHeight="1" spans="4:4">
      <c r="D130" s="40"/>
    </row>
    <row r="131" s="1" customFormat="1" ht="15.75" customHeight="1" spans="4:4">
      <c r="D131" s="40"/>
    </row>
    <row r="132" s="1" customFormat="1" ht="15.75" customHeight="1" spans="4:4">
      <c r="D132" s="40"/>
    </row>
    <row r="133" s="1" customFormat="1" ht="15.75" customHeight="1" spans="4:4">
      <c r="D133" s="40"/>
    </row>
    <row r="134" s="1" customFormat="1" ht="15.75" customHeight="1" spans="4:4">
      <c r="D134" s="40"/>
    </row>
    <row r="135" s="1" customFormat="1" ht="15.75" customHeight="1" spans="4:4">
      <c r="D135" s="40"/>
    </row>
    <row r="136" s="1" customFormat="1" ht="15.75" customHeight="1" spans="4:4">
      <c r="D136" s="40"/>
    </row>
    <row r="137" s="1" customFormat="1" ht="15.75" customHeight="1" spans="4:4">
      <c r="D137" s="40"/>
    </row>
    <row r="138" s="1" customFormat="1" ht="15.75" customHeight="1" spans="4:4">
      <c r="D138" s="40"/>
    </row>
    <row r="139" s="1" customFormat="1" ht="15.75" customHeight="1" spans="4:4">
      <c r="D139" s="40"/>
    </row>
    <row r="140" s="1" customFormat="1" ht="15.75" customHeight="1" spans="4:4">
      <c r="D140" s="40"/>
    </row>
    <row r="141" s="1" customFormat="1" ht="15.75" customHeight="1" spans="4:4">
      <c r="D141" s="40"/>
    </row>
    <row r="142" s="1" customFormat="1" ht="15.75" customHeight="1" spans="4:4">
      <c r="D142" s="40"/>
    </row>
    <row r="143" s="1" customFormat="1" ht="15.75" customHeight="1" spans="4:4">
      <c r="D143" s="40"/>
    </row>
    <row r="144" s="1" customFormat="1" ht="15.75" customHeight="1" spans="4:4">
      <c r="D144" s="40"/>
    </row>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sheetData>
  <mergeCells count="11">
    <mergeCell ref="D3:J3"/>
    <mergeCell ref="D4:E4"/>
    <mergeCell ref="F4:J4"/>
    <mergeCell ref="D5:E5"/>
    <mergeCell ref="F5:J5"/>
    <mergeCell ref="L5:M5"/>
    <mergeCell ref="A4:A6"/>
    <mergeCell ref="B4:B6"/>
    <mergeCell ref="C4:C6"/>
    <mergeCell ref="N5:N6"/>
    <mergeCell ref="A58:J60"/>
  </mergeCells>
  <pageMargins left="0.75" right="0.75" top="1" bottom="1" header="0" footer="0"/>
  <pageSetup paperSize="1" orientation="landscape"/>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848"/>
  <sheetViews>
    <sheetView workbookViewId="0">
      <selection activeCell="K3" sqref="K3"/>
    </sheetView>
  </sheetViews>
  <sheetFormatPr defaultColWidth="12.625" defaultRowHeight="15" customHeight="1"/>
  <cols>
    <col min="1" max="1" width="12.75" style="3" customWidth="1"/>
    <col min="2" max="2" width="7.625" style="1" customWidth="1"/>
    <col min="3" max="3" width="8.875" style="1" customWidth="1"/>
    <col min="4" max="4" width="8.75" style="1" customWidth="1"/>
    <col min="5" max="5" width="12.25" style="1" customWidth="1"/>
    <col min="6" max="7" width="11" style="1" customWidth="1"/>
    <col min="8" max="16384" width="12.625" style="3"/>
  </cols>
  <sheetData>
    <row r="1" ht="60.75" customHeight="1" spans="1:7">
      <c r="A1" s="4" t="s">
        <v>230</v>
      </c>
      <c r="B1" s="4"/>
      <c r="C1" s="4"/>
      <c r="D1" s="4"/>
      <c r="E1" s="4"/>
      <c r="F1" s="4"/>
      <c r="G1" s="4"/>
    </row>
    <row r="2" ht="23.25" customHeight="1"/>
    <row r="3" ht="30.75" customHeight="1" spans="1:7">
      <c r="A3" s="5" t="s">
        <v>5</v>
      </c>
      <c r="B3" s="6" t="s">
        <v>6</v>
      </c>
      <c r="C3" s="7" t="s">
        <v>231</v>
      </c>
      <c r="D3" s="7" t="s">
        <v>9</v>
      </c>
      <c r="E3" s="5" t="s">
        <v>232</v>
      </c>
      <c r="F3" s="5" t="s">
        <v>233</v>
      </c>
      <c r="G3" s="5"/>
    </row>
    <row r="4" ht="27.75" customHeight="1" spans="1:7">
      <c r="A4" s="5"/>
      <c r="B4" s="8"/>
      <c r="C4" s="9"/>
      <c r="D4" s="9"/>
      <c r="E4" s="5"/>
      <c r="F4" s="5"/>
      <c r="G4" s="5"/>
    </row>
    <row r="5" ht="24.75" customHeight="1" spans="1:7">
      <c r="A5" s="5"/>
      <c r="B5" s="8"/>
      <c r="C5" s="10"/>
      <c r="D5" s="10"/>
      <c r="E5" s="10" t="s">
        <v>192</v>
      </c>
      <c r="F5" s="10" t="s">
        <v>192</v>
      </c>
      <c r="G5" s="10" t="s">
        <v>234</v>
      </c>
    </row>
    <row r="6" ht="15.75" customHeight="1" spans="1:7">
      <c r="A6" s="11" t="s">
        <v>207</v>
      </c>
      <c r="B6" s="12" t="s">
        <v>30</v>
      </c>
      <c r="C6" s="13">
        <v>0</v>
      </c>
      <c r="D6" s="13">
        <v>0</v>
      </c>
      <c r="E6" s="13">
        <v>0</v>
      </c>
      <c r="F6" s="13">
        <v>0</v>
      </c>
      <c r="G6" s="13">
        <v>0</v>
      </c>
    </row>
    <row r="7" ht="15.75" customHeight="1" spans="1:7">
      <c r="A7" s="11" t="s">
        <v>34</v>
      </c>
      <c r="B7" s="12" t="s">
        <v>35</v>
      </c>
      <c r="C7" s="13">
        <v>0</v>
      </c>
      <c r="D7" s="13">
        <v>0</v>
      </c>
      <c r="E7" s="13">
        <v>0</v>
      </c>
      <c r="F7" s="13">
        <v>0</v>
      </c>
      <c r="G7" s="13">
        <v>0</v>
      </c>
    </row>
    <row r="8" ht="15.75" customHeight="1" spans="1:7">
      <c r="A8" s="11" t="s">
        <v>36</v>
      </c>
      <c r="B8" s="12" t="s">
        <v>37</v>
      </c>
      <c r="C8" s="13">
        <v>1</v>
      </c>
      <c r="D8" s="13">
        <v>1</v>
      </c>
      <c r="E8" s="13">
        <v>1</v>
      </c>
      <c r="F8" s="13">
        <v>1</v>
      </c>
      <c r="G8" s="13">
        <v>1</v>
      </c>
    </row>
    <row r="9" ht="15.75" customHeight="1" spans="1:7">
      <c r="A9" s="11" t="s">
        <v>39</v>
      </c>
      <c r="B9" s="12" t="s">
        <v>40</v>
      </c>
      <c r="C9" s="13">
        <v>1</v>
      </c>
      <c r="D9" s="13">
        <v>1</v>
      </c>
      <c r="E9" s="13">
        <v>1</v>
      </c>
      <c r="F9" s="13">
        <v>1</v>
      </c>
      <c r="G9" s="13">
        <v>1</v>
      </c>
    </row>
    <row r="10" ht="15.75" customHeight="1" spans="1:7">
      <c r="A10" s="11" t="s">
        <v>41</v>
      </c>
      <c r="B10" s="12" t="s">
        <v>42</v>
      </c>
      <c r="C10" s="13">
        <v>1</v>
      </c>
      <c r="D10" s="13">
        <v>1</v>
      </c>
      <c r="E10" s="13">
        <v>1</v>
      </c>
      <c r="F10" s="13">
        <v>1</v>
      </c>
      <c r="G10" s="13">
        <v>1</v>
      </c>
    </row>
    <row r="11" ht="15.75" customHeight="1" spans="1:7">
      <c r="A11" s="11" t="s">
        <v>43</v>
      </c>
      <c r="B11" s="12" t="s">
        <v>44</v>
      </c>
      <c r="C11" s="13">
        <v>1</v>
      </c>
      <c r="D11" s="13">
        <v>1</v>
      </c>
      <c r="E11" s="13">
        <v>1</v>
      </c>
      <c r="F11" s="13">
        <v>1</v>
      </c>
      <c r="G11" s="13">
        <v>1</v>
      </c>
    </row>
    <row r="12" ht="15.75" customHeight="1" spans="1:7">
      <c r="A12" s="11" t="s">
        <v>45</v>
      </c>
      <c r="B12" s="12" t="s">
        <v>46</v>
      </c>
      <c r="C12" s="13">
        <v>0</v>
      </c>
      <c r="D12" s="13">
        <v>0</v>
      </c>
      <c r="E12" s="13">
        <v>0</v>
      </c>
      <c r="F12" s="13">
        <v>0</v>
      </c>
      <c r="G12" s="13">
        <v>0</v>
      </c>
    </row>
    <row r="13" ht="15.75" customHeight="1" spans="1:7">
      <c r="A13" s="11" t="s">
        <v>48</v>
      </c>
      <c r="B13" s="12" t="s">
        <v>49</v>
      </c>
      <c r="C13" s="13">
        <v>1</v>
      </c>
      <c r="D13" s="13">
        <v>1</v>
      </c>
      <c r="E13" s="13">
        <v>1</v>
      </c>
      <c r="F13" s="13">
        <v>1</v>
      </c>
      <c r="G13" s="13">
        <v>1</v>
      </c>
    </row>
    <row r="14" ht="15.75" customHeight="1" spans="1:7">
      <c r="A14" s="11" t="s">
        <v>51</v>
      </c>
      <c r="B14" s="12" t="s">
        <v>52</v>
      </c>
      <c r="C14" s="13">
        <v>1</v>
      </c>
      <c r="D14" s="13">
        <v>1</v>
      </c>
      <c r="E14" s="13">
        <v>1</v>
      </c>
      <c r="F14" s="13">
        <v>1</v>
      </c>
      <c r="G14" s="13">
        <v>1</v>
      </c>
    </row>
    <row r="15" ht="15.75" customHeight="1" spans="1:7">
      <c r="A15" s="11" t="s">
        <v>53</v>
      </c>
      <c r="B15" s="12" t="s">
        <v>54</v>
      </c>
      <c r="C15" s="13">
        <v>1</v>
      </c>
      <c r="D15" s="13">
        <v>1</v>
      </c>
      <c r="E15" s="13">
        <v>1</v>
      </c>
      <c r="F15" s="13">
        <v>1</v>
      </c>
      <c r="G15" s="13">
        <v>1</v>
      </c>
    </row>
    <row r="16" ht="15.75" customHeight="1" spans="1:7">
      <c r="A16" s="11" t="s">
        <v>55</v>
      </c>
      <c r="B16" s="12" t="s">
        <v>56</v>
      </c>
      <c r="C16" s="13">
        <v>1</v>
      </c>
      <c r="D16" s="13">
        <v>1</v>
      </c>
      <c r="E16" s="13">
        <v>1</v>
      </c>
      <c r="F16" s="13">
        <v>1</v>
      </c>
      <c r="G16" s="13">
        <v>1</v>
      </c>
    </row>
    <row r="17" ht="15.75" customHeight="1" spans="1:7">
      <c r="A17" s="11" t="s">
        <v>57</v>
      </c>
      <c r="B17" s="12" t="s">
        <v>58</v>
      </c>
      <c r="C17" s="13">
        <v>1</v>
      </c>
      <c r="D17" s="13">
        <v>1</v>
      </c>
      <c r="E17" s="13">
        <v>1</v>
      </c>
      <c r="F17" s="13">
        <v>1</v>
      </c>
      <c r="G17" s="13">
        <v>1</v>
      </c>
    </row>
    <row r="18" ht="15.75" customHeight="1" spans="1:7">
      <c r="A18" s="11" t="s">
        <v>59</v>
      </c>
      <c r="B18" s="12" t="s">
        <v>60</v>
      </c>
      <c r="C18" s="13">
        <v>1</v>
      </c>
      <c r="D18" s="13">
        <v>1</v>
      </c>
      <c r="E18" s="13">
        <v>1</v>
      </c>
      <c r="F18" s="13">
        <v>1</v>
      </c>
      <c r="G18" s="13">
        <v>1</v>
      </c>
    </row>
    <row r="19" ht="15.75" customHeight="1" spans="1:7">
      <c r="A19" s="11" t="s">
        <v>61</v>
      </c>
      <c r="B19" s="12" t="s">
        <v>62</v>
      </c>
      <c r="C19" s="13">
        <v>1</v>
      </c>
      <c r="D19" s="13">
        <v>1</v>
      </c>
      <c r="E19" s="13">
        <v>1</v>
      </c>
      <c r="F19" s="13">
        <v>1</v>
      </c>
      <c r="G19" s="13">
        <v>1</v>
      </c>
    </row>
    <row r="20" ht="15.75" customHeight="1" spans="1:7">
      <c r="A20" s="11" t="s">
        <v>215</v>
      </c>
      <c r="B20" s="12" t="s">
        <v>64</v>
      </c>
      <c r="C20" s="13">
        <v>1</v>
      </c>
      <c r="D20" s="13">
        <v>1</v>
      </c>
      <c r="E20" s="13">
        <v>1</v>
      </c>
      <c r="F20" s="13">
        <v>0</v>
      </c>
      <c r="G20" s="13">
        <v>0</v>
      </c>
    </row>
    <row r="21" ht="15.75" customHeight="1" spans="1:7">
      <c r="A21" s="11" t="s">
        <v>65</v>
      </c>
      <c r="B21" s="12" t="s">
        <v>66</v>
      </c>
      <c r="C21" s="13">
        <v>1</v>
      </c>
      <c r="D21" s="13">
        <v>1</v>
      </c>
      <c r="E21" s="13">
        <v>1</v>
      </c>
      <c r="F21" s="13">
        <v>1</v>
      </c>
      <c r="G21" s="13">
        <v>1</v>
      </c>
    </row>
    <row r="22" ht="15.75" customHeight="1" spans="1:7">
      <c r="A22" s="11" t="s">
        <v>67</v>
      </c>
      <c r="B22" s="12" t="s">
        <v>68</v>
      </c>
      <c r="C22" s="13">
        <v>0</v>
      </c>
      <c r="D22" s="13">
        <v>0</v>
      </c>
      <c r="E22" s="13">
        <v>0</v>
      </c>
      <c r="F22" s="13">
        <v>0</v>
      </c>
      <c r="G22" s="13">
        <v>0</v>
      </c>
    </row>
    <row r="23" ht="15.75" customHeight="1" spans="1:7">
      <c r="A23" s="11" t="s">
        <v>69</v>
      </c>
      <c r="B23" s="12" t="s">
        <v>70</v>
      </c>
      <c r="C23" s="13">
        <v>0</v>
      </c>
      <c r="D23" s="13">
        <v>0</v>
      </c>
      <c r="E23" s="13">
        <v>0</v>
      </c>
      <c r="F23" s="13">
        <v>0</v>
      </c>
      <c r="G23" s="13">
        <v>0</v>
      </c>
    </row>
    <row r="24" ht="15.75" customHeight="1" spans="1:7">
      <c r="A24" s="11" t="s">
        <v>71</v>
      </c>
      <c r="B24" s="12" t="s">
        <v>72</v>
      </c>
      <c r="C24" s="13">
        <v>0</v>
      </c>
      <c r="D24" s="13">
        <v>0</v>
      </c>
      <c r="E24" s="13">
        <v>0</v>
      </c>
      <c r="F24" s="13">
        <v>0</v>
      </c>
      <c r="G24" s="13">
        <v>0</v>
      </c>
    </row>
    <row r="25" ht="15.75" customHeight="1" spans="1:7">
      <c r="A25" s="11" t="s">
        <v>73</v>
      </c>
      <c r="B25" s="12" t="s">
        <v>74</v>
      </c>
      <c r="C25" s="13">
        <v>1</v>
      </c>
      <c r="D25" s="13">
        <v>1</v>
      </c>
      <c r="E25" s="13">
        <v>1</v>
      </c>
      <c r="F25" s="13">
        <v>1</v>
      </c>
      <c r="G25" s="13">
        <v>1</v>
      </c>
    </row>
    <row r="26" ht="15.75" customHeight="1" spans="1:7">
      <c r="A26" s="11" t="s">
        <v>76</v>
      </c>
      <c r="B26" s="12" t="s">
        <v>77</v>
      </c>
      <c r="C26" s="13">
        <v>0</v>
      </c>
      <c r="D26" s="13">
        <v>0</v>
      </c>
      <c r="E26" s="13">
        <v>0</v>
      </c>
      <c r="F26" s="13">
        <v>0</v>
      </c>
      <c r="G26" s="13">
        <v>0</v>
      </c>
    </row>
    <row r="27" ht="15.75" customHeight="1" spans="1:7">
      <c r="A27" s="11" t="s">
        <v>78</v>
      </c>
      <c r="B27" s="12" t="s">
        <v>79</v>
      </c>
      <c r="C27" s="13">
        <v>0</v>
      </c>
      <c r="D27" s="13">
        <v>0</v>
      </c>
      <c r="E27" s="13">
        <v>0</v>
      </c>
      <c r="F27" s="13">
        <v>0</v>
      </c>
      <c r="G27" s="13">
        <v>0</v>
      </c>
    </row>
    <row r="28" ht="15.75" customHeight="1" spans="1:7">
      <c r="A28" s="11" t="s">
        <v>80</v>
      </c>
      <c r="B28" s="12" t="s">
        <v>81</v>
      </c>
      <c r="C28" s="13">
        <v>1</v>
      </c>
      <c r="D28" s="13">
        <v>1</v>
      </c>
      <c r="E28" s="13">
        <v>1</v>
      </c>
      <c r="F28" s="13">
        <v>1</v>
      </c>
      <c r="G28" s="13">
        <v>1</v>
      </c>
    </row>
    <row r="29" ht="15.75" customHeight="1" spans="1:7">
      <c r="A29" s="11" t="s">
        <v>82</v>
      </c>
      <c r="B29" s="12" t="s">
        <v>83</v>
      </c>
      <c r="C29" s="13">
        <v>1</v>
      </c>
      <c r="D29" s="13">
        <v>1</v>
      </c>
      <c r="E29" s="13">
        <v>1</v>
      </c>
      <c r="F29" s="13">
        <v>1</v>
      </c>
      <c r="G29" s="13">
        <v>1</v>
      </c>
    </row>
    <row r="30" ht="15.75" customHeight="1" spans="1:7">
      <c r="A30" s="11" t="s">
        <v>84</v>
      </c>
      <c r="B30" s="12" t="s">
        <v>85</v>
      </c>
      <c r="C30" s="13">
        <v>1</v>
      </c>
      <c r="D30" s="13">
        <v>1</v>
      </c>
      <c r="E30" s="13">
        <v>1</v>
      </c>
      <c r="F30" s="13">
        <v>1</v>
      </c>
      <c r="G30" s="13">
        <v>1</v>
      </c>
    </row>
    <row r="31" ht="15.75" customHeight="1" spans="1:7">
      <c r="A31" s="11" t="s">
        <v>86</v>
      </c>
      <c r="B31" s="12" t="s">
        <v>87</v>
      </c>
      <c r="C31" s="13">
        <v>1</v>
      </c>
      <c r="D31" s="13">
        <v>1</v>
      </c>
      <c r="E31" s="13">
        <v>1</v>
      </c>
      <c r="F31" s="13">
        <v>1</v>
      </c>
      <c r="G31" s="13">
        <v>1</v>
      </c>
    </row>
    <row r="32" ht="15.75" customHeight="1" spans="1:7">
      <c r="A32" s="11" t="s">
        <v>88</v>
      </c>
      <c r="B32" s="12" t="s">
        <v>89</v>
      </c>
      <c r="C32" s="13">
        <v>1</v>
      </c>
      <c r="D32" s="13">
        <v>1</v>
      </c>
      <c r="E32" s="13">
        <v>1</v>
      </c>
      <c r="F32" s="13">
        <v>1</v>
      </c>
      <c r="G32" s="13">
        <v>1</v>
      </c>
    </row>
    <row r="33" ht="15.75" customHeight="1" spans="1:7">
      <c r="A33" s="11" t="s">
        <v>90</v>
      </c>
      <c r="B33" s="12" t="s">
        <v>91</v>
      </c>
      <c r="C33" s="13">
        <v>1</v>
      </c>
      <c r="D33" s="13">
        <v>1</v>
      </c>
      <c r="E33" s="13">
        <v>1</v>
      </c>
      <c r="F33" s="13">
        <v>1</v>
      </c>
      <c r="G33" s="13">
        <v>1</v>
      </c>
    </row>
    <row r="34" ht="15.75" customHeight="1" spans="1:7">
      <c r="A34" s="11" t="s">
        <v>92</v>
      </c>
      <c r="B34" s="12" t="s">
        <v>93</v>
      </c>
      <c r="C34" s="13">
        <v>0</v>
      </c>
      <c r="D34" s="13">
        <v>0</v>
      </c>
      <c r="E34" s="13">
        <v>0</v>
      </c>
      <c r="F34" s="13">
        <v>0</v>
      </c>
      <c r="G34" s="13">
        <v>0</v>
      </c>
    </row>
    <row r="35" ht="15.75" customHeight="1" spans="1:7">
      <c r="A35" s="11" t="s">
        <v>94</v>
      </c>
      <c r="B35" s="12" t="s">
        <v>95</v>
      </c>
      <c r="C35" s="13">
        <v>1</v>
      </c>
      <c r="D35" s="13">
        <v>1</v>
      </c>
      <c r="E35" s="13">
        <v>1</v>
      </c>
      <c r="F35" s="13">
        <v>0</v>
      </c>
      <c r="G35" s="13">
        <v>1</v>
      </c>
    </row>
    <row r="36" ht="15.75" customHeight="1" spans="1:7">
      <c r="A36" s="11" t="s">
        <v>96</v>
      </c>
      <c r="B36" s="12" t="s">
        <v>97</v>
      </c>
      <c r="C36" s="13">
        <v>1</v>
      </c>
      <c r="D36" s="13">
        <v>1</v>
      </c>
      <c r="E36" s="13">
        <v>1</v>
      </c>
      <c r="F36" s="13">
        <v>1</v>
      </c>
      <c r="G36" s="13">
        <v>1</v>
      </c>
    </row>
    <row r="37" ht="15.75" customHeight="1" spans="1:7">
      <c r="A37" s="11" t="s">
        <v>98</v>
      </c>
      <c r="B37" s="12" t="s">
        <v>99</v>
      </c>
      <c r="C37" s="13">
        <v>0</v>
      </c>
      <c r="D37" s="13">
        <v>0</v>
      </c>
      <c r="E37" s="13">
        <v>0</v>
      </c>
      <c r="F37" s="13">
        <v>0</v>
      </c>
      <c r="G37" s="13">
        <v>0</v>
      </c>
    </row>
    <row r="38" ht="15.75" customHeight="1" spans="1:7">
      <c r="A38" s="11" t="s">
        <v>100</v>
      </c>
      <c r="B38" s="12" t="s">
        <v>101</v>
      </c>
      <c r="C38" s="13">
        <v>1</v>
      </c>
      <c r="D38" s="13">
        <v>1</v>
      </c>
      <c r="E38" s="13">
        <v>1</v>
      </c>
      <c r="F38" s="13">
        <v>1</v>
      </c>
      <c r="G38" s="13">
        <v>1</v>
      </c>
    </row>
    <row r="39" ht="15.75" customHeight="1" spans="1:7">
      <c r="A39" s="11" t="s">
        <v>102</v>
      </c>
      <c r="B39" s="12" t="s">
        <v>103</v>
      </c>
      <c r="C39" s="13">
        <v>1</v>
      </c>
      <c r="D39" s="13">
        <v>1</v>
      </c>
      <c r="E39" s="13">
        <v>1</v>
      </c>
      <c r="F39" s="13">
        <v>1</v>
      </c>
      <c r="G39" s="13">
        <v>1</v>
      </c>
    </row>
    <row r="40" ht="15.75" customHeight="1" spans="1:7">
      <c r="A40" s="11" t="s">
        <v>104</v>
      </c>
      <c r="B40" s="12" t="s">
        <v>105</v>
      </c>
      <c r="C40" s="13">
        <v>1</v>
      </c>
      <c r="D40" s="13">
        <v>1</v>
      </c>
      <c r="E40" s="13">
        <v>1</v>
      </c>
      <c r="F40" s="13">
        <v>1</v>
      </c>
      <c r="G40" s="13">
        <v>1</v>
      </c>
    </row>
    <row r="41" ht="15.75" customHeight="1" spans="1:7">
      <c r="A41" s="11" t="s">
        <v>106</v>
      </c>
      <c r="B41" s="12" t="s">
        <v>107</v>
      </c>
      <c r="C41" s="13">
        <v>1</v>
      </c>
      <c r="D41" s="13">
        <v>1</v>
      </c>
      <c r="E41" s="13">
        <v>1</v>
      </c>
      <c r="F41" s="13">
        <v>1</v>
      </c>
      <c r="G41" s="13">
        <v>1</v>
      </c>
    </row>
    <row r="42" ht="15.75" customHeight="1" spans="1:7">
      <c r="A42" s="11" t="s">
        <v>108</v>
      </c>
      <c r="B42" s="12" t="s">
        <v>109</v>
      </c>
      <c r="C42" s="13">
        <v>1</v>
      </c>
      <c r="D42" s="13">
        <v>1</v>
      </c>
      <c r="E42" s="13">
        <v>1</v>
      </c>
      <c r="F42" s="13">
        <v>1</v>
      </c>
      <c r="G42" s="13">
        <v>1</v>
      </c>
    </row>
    <row r="43" ht="15.75" customHeight="1" spans="1:7">
      <c r="A43" s="11" t="s">
        <v>110</v>
      </c>
      <c r="B43" s="12" t="s">
        <v>111</v>
      </c>
      <c r="C43" s="13">
        <v>1</v>
      </c>
      <c r="D43" s="13">
        <v>1</v>
      </c>
      <c r="E43" s="13">
        <v>1</v>
      </c>
      <c r="F43" s="13">
        <v>1</v>
      </c>
      <c r="G43" s="13">
        <v>1</v>
      </c>
    </row>
    <row r="44" ht="15.75" customHeight="1" spans="1:7">
      <c r="A44" s="11" t="s">
        <v>112</v>
      </c>
      <c r="B44" s="12" t="s">
        <v>113</v>
      </c>
      <c r="C44" s="13">
        <v>1</v>
      </c>
      <c r="D44" s="13">
        <v>1</v>
      </c>
      <c r="E44" s="13">
        <v>1</v>
      </c>
      <c r="F44" s="13">
        <v>0</v>
      </c>
      <c r="G44" s="13">
        <v>0</v>
      </c>
    </row>
    <row r="45" ht="15.75" customHeight="1" spans="1:7">
      <c r="A45" s="11" t="s">
        <v>114</v>
      </c>
      <c r="B45" s="12" t="s">
        <v>115</v>
      </c>
      <c r="C45" s="13">
        <v>1</v>
      </c>
      <c r="D45" s="13">
        <v>1</v>
      </c>
      <c r="E45" s="13">
        <v>1</v>
      </c>
      <c r="F45" s="13">
        <v>1</v>
      </c>
      <c r="G45" s="13">
        <v>1</v>
      </c>
    </row>
    <row r="46" ht="15.75" customHeight="1" spans="1:7">
      <c r="A46" s="11" t="s">
        <v>116</v>
      </c>
      <c r="B46" s="12" t="s">
        <v>117</v>
      </c>
      <c r="C46" s="13">
        <v>0</v>
      </c>
      <c r="D46" s="13">
        <v>1</v>
      </c>
      <c r="E46" s="13">
        <v>1</v>
      </c>
      <c r="F46" s="13">
        <v>0</v>
      </c>
      <c r="G46" s="13">
        <v>0</v>
      </c>
    </row>
    <row r="47" ht="15.75" customHeight="1" spans="1:7">
      <c r="A47" s="11" t="s">
        <v>118</v>
      </c>
      <c r="B47" s="12" t="s">
        <v>119</v>
      </c>
      <c r="C47" s="13">
        <v>1</v>
      </c>
      <c r="D47" s="13">
        <v>1</v>
      </c>
      <c r="E47" s="13">
        <v>1</v>
      </c>
      <c r="F47" s="13">
        <v>0</v>
      </c>
      <c r="G47" s="13">
        <v>0</v>
      </c>
    </row>
    <row r="48" ht="15.75" customHeight="1" spans="1:7">
      <c r="A48" s="11" t="s">
        <v>216</v>
      </c>
      <c r="B48" s="12" t="s">
        <v>121</v>
      </c>
      <c r="C48" s="13">
        <v>0</v>
      </c>
      <c r="D48" s="13">
        <v>1</v>
      </c>
      <c r="E48" s="13">
        <v>1</v>
      </c>
      <c r="F48" s="13">
        <v>0</v>
      </c>
      <c r="G48" s="13">
        <v>0</v>
      </c>
    </row>
    <row r="49" ht="15.75" customHeight="1" spans="1:7">
      <c r="A49" s="11" t="s">
        <v>122</v>
      </c>
      <c r="B49" s="12" t="s">
        <v>123</v>
      </c>
      <c r="C49" s="13">
        <v>0</v>
      </c>
      <c r="D49" s="13">
        <v>1</v>
      </c>
      <c r="E49" s="13">
        <v>1</v>
      </c>
      <c r="F49" s="13">
        <v>0</v>
      </c>
      <c r="G49" s="13">
        <v>0</v>
      </c>
    </row>
    <row r="50" ht="15.75" customHeight="1" spans="1:7">
      <c r="A50" s="11" t="s">
        <v>124</v>
      </c>
      <c r="B50" s="12" t="s">
        <v>125</v>
      </c>
      <c r="C50" s="13">
        <v>1</v>
      </c>
      <c r="D50" s="13">
        <v>1</v>
      </c>
      <c r="E50" s="13">
        <v>1</v>
      </c>
      <c r="F50" s="13">
        <v>1</v>
      </c>
      <c r="G50" s="13">
        <v>1</v>
      </c>
    </row>
    <row r="51" ht="15.75" customHeight="1" spans="1:7">
      <c r="A51" s="11" t="s">
        <v>126</v>
      </c>
      <c r="B51" s="12" t="s">
        <v>127</v>
      </c>
      <c r="C51" s="13">
        <v>1</v>
      </c>
      <c r="D51" s="13">
        <v>1</v>
      </c>
      <c r="E51" s="13">
        <v>1</v>
      </c>
      <c r="F51" s="13">
        <v>1</v>
      </c>
      <c r="G51" s="13">
        <v>1</v>
      </c>
    </row>
    <row r="52" ht="15.75" customHeight="1" spans="1:7">
      <c r="A52" s="11" t="s">
        <v>128</v>
      </c>
      <c r="B52" s="12" t="s">
        <v>129</v>
      </c>
      <c r="C52" s="13">
        <v>1</v>
      </c>
      <c r="D52" s="13">
        <v>1</v>
      </c>
      <c r="E52" s="13">
        <v>1</v>
      </c>
      <c r="F52" s="13">
        <v>1</v>
      </c>
      <c r="G52" s="13">
        <v>1</v>
      </c>
    </row>
    <row r="53" ht="15.75" customHeight="1" spans="1:7">
      <c r="A53" s="14" t="s">
        <v>130</v>
      </c>
      <c r="B53" s="15" t="s">
        <v>131</v>
      </c>
      <c r="C53" s="16">
        <v>1</v>
      </c>
      <c r="D53" s="16">
        <v>1</v>
      </c>
      <c r="E53" s="16">
        <v>1</v>
      </c>
      <c r="F53" s="16">
        <v>1</v>
      </c>
      <c r="G53" s="16">
        <v>1</v>
      </c>
    </row>
    <row r="54" ht="15.75" customHeight="1" spans="1:7">
      <c r="A54" s="14" t="s">
        <v>132</v>
      </c>
      <c r="B54" s="15" t="s">
        <v>133</v>
      </c>
      <c r="C54" s="16">
        <v>1</v>
      </c>
      <c r="D54" s="16">
        <v>1</v>
      </c>
      <c r="E54" s="16">
        <v>1</v>
      </c>
      <c r="F54" s="16">
        <v>1</v>
      </c>
      <c r="G54" s="16">
        <v>1</v>
      </c>
    </row>
    <row r="55" s="1" customFormat="1" ht="15.75" customHeight="1" spans="1:7">
      <c r="A55" s="17"/>
      <c r="B55" s="18"/>
      <c r="C55" s="18"/>
      <c r="D55" s="18"/>
      <c r="E55" s="18"/>
      <c r="F55" s="18"/>
      <c r="G55" s="18"/>
    </row>
    <row r="56" s="1" customFormat="1" ht="15.75" customHeight="1" spans="1:7">
      <c r="A56" s="19" t="s">
        <v>235</v>
      </c>
      <c r="B56" s="20"/>
      <c r="C56" s="21">
        <f>COUNTIF(C6:C54,1)</f>
        <v>36</v>
      </c>
      <c r="D56" s="21">
        <f t="shared" ref="D56:G56" si="0">COUNTIF(D6:D54,1)</f>
        <v>39</v>
      </c>
      <c r="E56" s="21">
        <f t="shared" si="0"/>
        <v>39</v>
      </c>
      <c r="F56" s="21">
        <f t="shared" si="0"/>
        <v>32</v>
      </c>
      <c r="G56" s="21">
        <f t="shared" si="0"/>
        <v>33</v>
      </c>
    </row>
    <row r="57" s="1" customFormat="1" ht="15.75" customHeight="1" spans="1:8">
      <c r="A57" s="22"/>
      <c r="B57" s="23"/>
      <c r="C57" s="23"/>
      <c r="D57" s="23"/>
      <c r="E57" s="23"/>
      <c r="F57" s="23"/>
      <c r="G57" s="23"/>
      <c r="H57" s="24"/>
    </row>
    <row r="58" s="2" customFormat="1" ht="15.75" customHeight="1" spans="1:15">
      <c r="A58" s="25" t="s">
        <v>236</v>
      </c>
      <c r="B58" s="25"/>
      <c r="C58" s="25"/>
      <c r="D58" s="25"/>
      <c r="E58" s="25"/>
      <c r="F58" s="25"/>
      <c r="G58" s="25"/>
      <c r="H58" s="26"/>
      <c r="I58" s="26"/>
      <c r="J58" s="26"/>
      <c r="K58" s="26"/>
      <c r="L58" s="26"/>
      <c r="M58" s="26"/>
      <c r="N58" s="26"/>
      <c r="O58" s="26"/>
    </row>
    <row r="59" s="2" customFormat="1" ht="15.75" customHeight="1" spans="1:8">
      <c r="A59" s="27" t="s">
        <v>237</v>
      </c>
      <c r="B59" s="27"/>
      <c r="C59" s="27"/>
      <c r="D59" s="27"/>
      <c r="E59" s="27"/>
      <c r="F59" s="27"/>
      <c r="G59" s="27"/>
      <c r="H59" s="27"/>
    </row>
    <row r="60" s="2" customFormat="1" customHeight="1" spans="1:8">
      <c r="A60" s="27" t="s">
        <v>238</v>
      </c>
      <c r="B60" s="27"/>
      <c r="C60" s="27"/>
      <c r="D60" s="27"/>
      <c r="E60" s="27"/>
      <c r="F60" s="27"/>
      <c r="G60" s="27"/>
      <c r="H60" s="27"/>
    </row>
    <row r="61" s="2" customFormat="1" customHeight="1" spans="1:8">
      <c r="A61" s="28" t="s">
        <v>239</v>
      </c>
      <c r="B61" s="28"/>
      <c r="C61" s="28"/>
      <c r="D61" s="28"/>
      <c r="E61" s="28"/>
      <c r="F61" s="28"/>
      <c r="G61" s="28"/>
      <c r="H61" s="28"/>
    </row>
    <row r="62" s="2" customFormat="1" customHeight="1" spans="1:8">
      <c r="A62" s="28"/>
      <c r="B62" s="28"/>
      <c r="C62" s="28"/>
      <c r="D62" s="28"/>
      <c r="E62" s="28"/>
      <c r="F62" s="28"/>
      <c r="G62" s="28"/>
      <c r="H62" s="28"/>
    </row>
    <row r="63" s="2" customFormat="1" customHeight="1" spans="1:8">
      <c r="A63" s="28"/>
      <c r="B63" s="28"/>
      <c r="C63" s="28"/>
      <c r="D63" s="28"/>
      <c r="E63" s="28"/>
      <c r="F63" s="28"/>
      <c r="G63" s="28"/>
      <c r="H63" s="28"/>
    </row>
    <row r="64" s="2" customFormat="1" customHeight="1" spans="1:8">
      <c r="A64" s="28"/>
      <c r="B64" s="28"/>
      <c r="C64" s="28"/>
      <c r="D64" s="28"/>
      <c r="E64" s="28"/>
      <c r="F64" s="28"/>
      <c r="G64" s="28"/>
      <c r="H64" s="28"/>
    </row>
    <row r="65" s="2" customFormat="1" customHeight="1" spans="1:8">
      <c r="A65" s="28"/>
      <c r="B65" s="28"/>
      <c r="C65" s="28"/>
      <c r="D65" s="28"/>
      <c r="E65" s="28"/>
      <c r="F65" s="28"/>
      <c r="G65" s="28"/>
      <c r="H65" s="28"/>
    </row>
    <row r="66" s="2" customFormat="1" ht="15.75" customHeight="1"/>
    <row r="67" s="2" customFormat="1" ht="15.75" customHeight="1"/>
    <row r="68" s="1" customFormat="1" ht="15.75" customHeight="1"/>
    <row r="69" s="1" customFormat="1" ht="15.75" customHeight="1"/>
    <row r="70" s="1" customFormat="1" ht="15.75" customHeight="1"/>
    <row r="71" s="1" customFormat="1" ht="15.75" customHeight="1"/>
    <row r="72" s="1" customFormat="1" ht="15.75" customHeight="1"/>
    <row r="73" s="1" customFormat="1" ht="15.75" customHeight="1"/>
    <row r="74" s="1" customFormat="1" ht="15.75" customHeight="1"/>
    <row r="75" s="1" customFormat="1" ht="15.75" customHeight="1"/>
    <row r="76" s="1" customFormat="1" ht="15.75" customHeight="1"/>
    <row r="77" s="1" customFormat="1" ht="15.75" customHeight="1"/>
    <row r="78" s="1" customFormat="1" ht="15.75" customHeight="1"/>
    <row r="79" s="1" customFormat="1" ht="15.75" customHeight="1"/>
    <row r="80" s="1" customFormat="1" ht="15.75" customHeight="1"/>
    <row r="81" s="1" customFormat="1" ht="15.75" customHeight="1"/>
    <row r="82" s="1" customFormat="1" ht="15.75" customHeight="1"/>
    <row r="83" s="1" customFormat="1" ht="15.75" customHeight="1"/>
    <row r="84" s="1" customFormat="1" ht="15.75" customHeight="1"/>
    <row r="85" s="1" customFormat="1" ht="15.75" customHeight="1"/>
    <row r="86" s="1" customFormat="1" ht="15.75" customHeight="1"/>
    <row r="87" s="1" customFormat="1" ht="15.75" customHeight="1"/>
    <row r="88" s="1" customFormat="1" ht="15.75" customHeight="1"/>
    <row r="89" s="1" customFormat="1" ht="15.75" customHeight="1"/>
    <row r="90" s="1" customFormat="1" ht="15.75" customHeight="1"/>
    <row r="91" s="1" customFormat="1" ht="15.75" customHeight="1"/>
    <row r="92" s="1" customFormat="1" ht="15.75" customHeight="1"/>
    <row r="93" s="1" customFormat="1" ht="15.75" customHeight="1"/>
    <row r="94" s="1" customFormat="1" ht="15.75" customHeight="1"/>
    <row r="95" s="1" customFormat="1" ht="15.75" customHeight="1"/>
    <row r="96" s="1" customFormat="1" ht="15.75" customHeight="1"/>
    <row r="97" s="1" customFormat="1" ht="15.75" customHeight="1"/>
    <row r="98" s="1" customFormat="1" ht="15.75" customHeight="1"/>
    <row r="99" s="1" customFormat="1" ht="15.75" customHeight="1"/>
    <row r="100" s="1" customFormat="1" ht="15.75" customHeight="1"/>
    <row r="101" s="1" customFormat="1" ht="15.75" customHeight="1"/>
    <row r="102" s="1" customFormat="1" ht="15.75" customHeight="1"/>
    <row r="103" s="1" customFormat="1" ht="15.75" customHeight="1"/>
    <row r="104" s="1" customFormat="1" ht="15.75" customHeight="1"/>
    <row r="105" s="1" customFormat="1" ht="15.75" customHeight="1"/>
    <row r="106" s="1" customFormat="1" ht="15.75" customHeight="1"/>
    <row r="107" s="1" customFormat="1" ht="15.75" customHeight="1"/>
    <row r="108" s="1" customFormat="1" ht="15.75" customHeight="1"/>
    <row r="109" s="1" customFormat="1" ht="15.75" customHeight="1"/>
    <row r="110" s="1" customFormat="1" ht="15.75" customHeight="1"/>
    <row r="111" s="1" customFormat="1" ht="15.75" customHeight="1"/>
    <row r="112" s="1" customFormat="1" ht="15.75" customHeight="1"/>
    <row r="113" s="1" customFormat="1" ht="15.75" customHeight="1"/>
    <row r="114" s="1" customFormat="1" ht="15.75" customHeight="1"/>
    <row r="115" s="1" customFormat="1" ht="15.75" customHeight="1"/>
    <row r="116" s="1" customFormat="1" ht="15.75" customHeight="1"/>
    <row r="117" s="1" customFormat="1" ht="15.75" customHeight="1"/>
    <row r="118" s="1" customFormat="1" ht="15.75" customHeight="1"/>
    <row r="119" s="1" customFormat="1" ht="15.75" customHeight="1"/>
    <row r="120" s="1" customFormat="1" ht="15.75" customHeight="1"/>
    <row r="121" s="1" customFormat="1" ht="15.75" customHeight="1"/>
    <row r="122" s="1" customFormat="1" ht="15.75" customHeight="1"/>
    <row r="123" s="1" customFormat="1" ht="15.75" customHeight="1"/>
    <row r="124" s="1" customFormat="1" ht="15.75" customHeight="1"/>
    <row r="125" s="1" customFormat="1" ht="15.75" customHeight="1"/>
    <row r="126" s="1" customFormat="1" ht="15.75" customHeight="1"/>
    <row r="127" s="1" customFormat="1" ht="15.75" customHeight="1"/>
    <row r="128" s="1" customFormat="1" ht="15.75" customHeight="1"/>
    <row r="129" s="1" customFormat="1" ht="15.75" customHeight="1"/>
    <row r="130" s="1" customFormat="1" ht="15.75" customHeight="1"/>
    <row r="131" s="1" customFormat="1" ht="15.75" customHeight="1"/>
    <row r="132" s="1" customFormat="1" ht="15.75" customHeight="1"/>
    <row r="133" s="1" customFormat="1" ht="15.75" customHeight="1"/>
    <row r="134" s="1" customFormat="1" ht="15.75" customHeight="1"/>
    <row r="135" s="1" customFormat="1" ht="15.75" customHeight="1"/>
    <row r="136" s="1" customFormat="1" ht="15.75" customHeight="1"/>
    <row r="137" s="1" customFormat="1" ht="15.75" customHeight="1"/>
    <row r="138" s="1" customFormat="1" ht="15.75" customHeight="1"/>
    <row r="139" s="1" customFormat="1" ht="15.75" customHeight="1"/>
    <row r="140" s="1" customFormat="1" ht="15.75" customHeight="1"/>
    <row r="141" s="1" customFormat="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sheetData>
  <mergeCells count="8">
    <mergeCell ref="A58:G58"/>
    <mergeCell ref="A3:A5"/>
    <mergeCell ref="B3:B5"/>
    <mergeCell ref="C3:C5"/>
    <mergeCell ref="D3:D5"/>
    <mergeCell ref="E3:E4"/>
    <mergeCell ref="A61:H65"/>
    <mergeCell ref="F3:G4"/>
  </mergeCells>
  <pageMargins left="0.75" right="0.75" top="1" bottom="1" header="0" footer="0"/>
  <pageSetup paperSize="1" orientation="landscape"/>
  <headerFooter/>
</worksheet>
</file>

<file path=docProps/app.xml><?xml version="1.0" encoding="utf-8"?>
<Properties xmlns="http://schemas.openxmlformats.org/officeDocument/2006/extended-properties" xmlns:vt="http://schemas.openxmlformats.org/officeDocument/2006/docPropsVTypes">
  <Company>Microsoft</Company>
  <Application>Microsoft Excel</Application>
  <HeadingPairs>
    <vt:vector size="2" baseType="variant">
      <vt:variant>
        <vt:lpstr>工作表</vt:lpstr>
      </vt:variant>
      <vt:variant>
        <vt:i4>6</vt:i4>
      </vt:variant>
    </vt:vector>
  </HeadingPairs>
  <TitlesOfParts>
    <vt:vector size="6" baseType="lpstr">
      <vt:lpstr>Dataset (samples)</vt:lpstr>
      <vt:lpstr>Dataset (controls)</vt:lpstr>
      <vt:lpstr>Cutoff (mean + 3SD)</vt:lpstr>
      <vt:lpstr>kDNA PP</vt:lpstr>
      <vt:lpstr>18S PP </vt:lpstr>
      <vt:lpstr>Test readout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dc:creator>
  <cp:lastModifiedBy>EVA DUEÑAS</cp:lastModifiedBy>
  <dcterms:created xsi:type="dcterms:W3CDTF">2021-05-01T23:08:00Z</dcterms:created>
  <dcterms:modified xsi:type="dcterms:W3CDTF">2022-03-30T04:41: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851E99B9367477AA44383DB222AFA06</vt:lpwstr>
  </property>
  <property fmtid="{D5CDD505-2E9C-101B-9397-08002B2CF9AE}" pid="3" name="KSOProductBuildVer">
    <vt:lpwstr>1033-11.2.0.11042</vt:lpwstr>
  </property>
</Properties>
</file>